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530"/>
  <workbookPr/>
  <mc:AlternateContent xmlns:mc="http://schemas.openxmlformats.org/markup-compatibility/2006">
    <mc:Choice Requires="x15">
      <x15ac:absPath xmlns:x15ac="http://schemas.microsoft.com/office/spreadsheetml/2010/11/ac" url="E:\1. Unipg\Transcriptomic project on Eragrostis curvula\Manuscript\21th Manuscript\Supplementary files\Table 3\"/>
    </mc:Choice>
  </mc:AlternateContent>
  <xr:revisionPtr revIDLastSave="0" documentId="13_ncr:1_{3587FA45-164B-4F56-AD0A-70D82229E5E8}" xr6:coauthVersionLast="47" xr6:coauthVersionMax="47" xr10:uidLastSave="{00000000-0000-0000-0000-000000000000}"/>
  <bookViews>
    <workbookView xWindow="-108" yWindow="-108" windowWidth="23256" windowHeight="12456" activeTab="1" xr2:uid="{00000000-000D-0000-FFFF-FFFF00000000}"/>
  </bookViews>
  <sheets>
    <sheet name="Sheet1" sheetId="1" r:id="rId1"/>
    <sheet name="Sheet2" sheetId="2" r:id="rId2"/>
  </sheets>
  <definedNames>
    <definedName name="_xlnm._FilterDatabase" localSheetId="1" hidden="1">Sheet2!$A$9:$J$4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1" i="2" l="1"/>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343" i="2"/>
  <c r="F344" i="2"/>
  <c r="F345" i="2"/>
  <c r="F346" i="2"/>
  <c r="F347" i="2"/>
  <c r="F348" i="2"/>
  <c r="F349" i="2"/>
  <c r="F350" i="2"/>
  <c r="F351" i="2"/>
  <c r="F352" i="2"/>
  <c r="F353" i="2"/>
  <c r="F354" i="2"/>
  <c r="F355" i="2"/>
  <c r="F356" i="2"/>
  <c r="F357" i="2"/>
  <c r="F358" i="2"/>
  <c r="F359" i="2"/>
  <c r="F360" i="2"/>
  <c r="F361" i="2"/>
  <c r="F362" i="2"/>
  <c r="F363" i="2"/>
  <c r="F364" i="2"/>
  <c r="F365" i="2"/>
  <c r="F366" i="2"/>
  <c r="F367" i="2"/>
  <c r="F368" i="2"/>
  <c r="F369" i="2"/>
  <c r="F370" i="2"/>
  <c r="F371" i="2"/>
  <c r="F372" i="2"/>
  <c r="F373" i="2"/>
  <c r="F374" i="2"/>
  <c r="F375" i="2"/>
  <c r="F376" i="2"/>
  <c r="F377" i="2"/>
  <c r="F378" i="2"/>
  <c r="F379" i="2"/>
  <c r="F380" i="2"/>
  <c r="F381" i="2"/>
  <c r="F382" i="2"/>
  <c r="F383" i="2"/>
  <c r="F384" i="2"/>
  <c r="F385" i="2"/>
  <c r="F386" i="2"/>
  <c r="F387" i="2"/>
  <c r="F388" i="2"/>
  <c r="F389" i="2"/>
  <c r="F390" i="2"/>
  <c r="F391" i="2"/>
  <c r="F392" i="2"/>
  <c r="F393" i="2"/>
  <c r="F394" i="2"/>
  <c r="F395" i="2"/>
  <c r="F396" i="2"/>
  <c r="F397" i="2"/>
  <c r="F398" i="2"/>
  <c r="F399" i="2"/>
  <c r="F400" i="2"/>
  <c r="F401" i="2"/>
  <c r="F402" i="2"/>
  <c r="F403" i="2"/>
  <c r="F404" i="2"/>
  <c r="F405" i="2"/>
  <c r="F406" i="2"/>
  <c r="F407" i="2"/>
  <c r="F408" i="2"/>
  <c r="F409" i="2"/>
  <c r="F410" i="2"/>
  <c r="F411" i="2"/>
  <c r="F412" i="2"/>
  <c r="F413" i="2"/>
  <c r="F414" i="2"/>
  <c r="F415" i="2"/>
  <c r="F416" i="2"/>
  <c r="F417" i="2"/>
  <c r="F418" i="2"/>
  <c r="F419" i="2"/>
  <c r="F420" i="2"/>
  <c r="F421" i="2"/>
  <c r="F422" i="2"/>
  <c r="F423" i="2"/>
  <c r="F424" i="2"/>
  <c r="F425" i="2"/>
  <c r="F426" i="2"/>
  <c r="F427" i="2"/>
  <c r="F428" i="2"/>
  <c r="F429" i="2"/>
  <c r="F430" i="2"/>
  <c r="F431" i="2"/>
  <c r="F432" i="2"/>
  <c r="F433" i="2"/>
  <c r="F434" i="2"/>
  <c r="F435" i="2"/>
  <c r="F436" i="2"/>
  <c r="F437" i="2"/>
  <c r="F438" i="2"/>
  <c r="F439" i="2"/>
  <c r="F440" i="2"/>
  <c r="F441" i="2"/>
  <c r="F442" i="2"/>
  <c r="F10" i="2"/>
  <c r="C18" i="1"/>
  <c r="G18" i="1" s="1"/>
  <c r="F21" i="1"/>
  <c r="F20" i="1"/>
  <c r="F19" i="1"/>
  <c r="F18" i="1"/>
  <c r="C20" i="1"/>
  <c r="G20" i="1" s="1"/>
  <c r="C21" i="1"/>
  <c r="G21" i="1" s="1"/>
  <c r="F16" i="1"/>
  <c r="F14" i="1"/>
  <c r="F12" i="1"/>
  <c r="F6" i="1"/>
  <c r="F7" i="1"/>
  <c r="F8" i="1"/>
  <c r="F9" i="1"/>
  <c r="F10" i="1"/>
  <c r="F5" i="1"/>
  <c r="E5" i="1"/>
  <c r="C8" i="1"/>
  <c r="G8" i="1" s="1"/>
  <c r="C7" i="1"/>
  <c r="G7" i="1" s="1"/>
  <c r="C19" i="1"/>
  <c r="G19" i="1" s="1"/>
  <c r="C5" i="1"/>
  <c r="G5" i="1" s="1"/>
  <c r="C9" i="1"/>
  <c r="G9" i="1" s="1"/>
  <c r="C10" i="1"/>
  <c r="G10" i="1" s="1"/>
  <c r="C12" i="1"/>
  <c r="G12" i="1" s="1"/>
  <c r="C14" i="1"/>
  <c r="G14" i="1" s="1"/>
  <c r="C16" i="1"/>
  <c r="G16" i="1" s="1"/>
  <c r="C6" i="1"/>
  <c r="G6" i="1" s="1"/>
  <c r="H5" i="1" l="1"/>
</calcChain>
</file>

<file path=xl/sharedStrings.xml><?xml version="1.0" encoding="utf-8"?>
<sst xmlns="http://schemas.openxmlformats.org/spreadsheetml/2006/main" count="1940" uniqueCount="1049">
  <si>
    <t>Up-regulated</t>
  </si>
  <si>
    <t>Down-regulated</t>
  </si>
  <si>
    <t>Total DEGs</t>
  </si>
  <si>
    <t>Comparison</t>
  </si>
  <si>
    <t>Means</t>
  </si>
  <si>
    <t>DEGs %</t>
  </si>
  <si>
    <t>up/down ratio</t>
  </si>
  <si>
    <t>4x vs 2x</t>
  </si>
  <si>
    <t>6x vs 2x</t>
  </si>
  <si>
    <t>7x vs 2x</t>
  </si>
  <si>
    <t>A7x vs S2x</t>
  </si>
  <si>
    <t>A8x vs S2x</t>
  </si>
  <si>
    <t>S4x_vs_S2x</t>
  </si>
  <si>
    <t>A4x_bahiense_vs_S2x</t>
  </si>
  <si>
    <t>A4x_ermelo_vs_S2x</t>
  </si>
  <si>
    <t>A4x_morpa_vs_S2x</t>
  </si>
  <si>
    <t>A4x_tanganykaINTA_vs_S2x</t>
  </si>
  <si>
    <t>A4x_tanganykaUSDA_vs_S2x</t>
  </si>
  <si>
    <t>A6x_vs_S2x</t>
  </si>
  <si>
    <t>8x_vs_2x</t>
  </si>
  <si>
    <t>S6x_vs_S4x</t>
  </si>
  <si>
    <t>S7x_vs_S6x</t>
  </si>
  <si>
    <t>S8x_vs_S7x</t>
  </si>
  <si>
    <t>gene_id</t>
  </si>
  <si>
    <t>augustus_masked-Contig1-processed-gene-12.51</t>
  </si>
  <si>
    <t>augustus_masked-Contig1-processed-gene-206.34</t>
  </si>
  <si>
    <t>augustus_masked-Contig1-processed-gene-254.11</t>
  </si>
  <si>
    <t>augustus_masked-Contig1-processed-gene-267.11</t>
  </si>
  <si>
    <t>augustus_masked-Contig1-processed-gene-275.52</t>
  </si>
  <si>
    <t>augustus_masked-Contig1-processed-gene-296.26</t>
  </si>
  <si>
    <t>augustus_masked-Contig1-processed-gene-347.39</t>
  </si>
  <si>
    <t>augustus_masked-Contig1-processed-gene-348.34</t>
  </si>
  <si>
    <t>augustus_masked-Contig1-processed-gene-66.9</t>
  </si>
  <si>
    <t>augustus_masked-Contig1-processed-gene-83.35</t>
  </si>
  <si>
    <t>augustus_masked-Contig10-processed-gene-30.23</t>
  </si>
  <si>
    <t>augustus_masked-Contig1113-processed-gene-1.2</t>
  </si>
  <si>
    <t>augustus_masked-Contig1119-processed-gene-2.7</t>
  </si>
  <si>
    <t>augustus_masked-Contig12-processed-gene-12.1</t>
  </si>
  <si>
    <t>augustus_masked-Contig12-processed-gene-48.36</t>
  </si>
  <si>
    <t>augustus_masked-Contig12-processed-gene-48.39</t>
  </si>
  <si>
    <t>augustus_masked-Contig162-processed-gene-5.10</t>
  </si>
  <si>
    <t>augustus_masked-Contig164-processed-gene-4.31</t>
  </si>
  <si>
    <t>augustus_masked-Contig225-processed-gene-0.15</t>
  </si>
  <si>
    <t>augustus_masked-Contig25-processed-gene-36.41</t>
  </si>
  <si>
    <t>augustus_masked-Contig25-processed-gene-56.32</t>
  </si>
  <si>
    <t>augustus_masked-Contig28-processed-gene-19.12</t>
  </si>
  <si>
    <t>augustus_masked-Contig28-processed-gene-286.21</t>
  </si>
  <si>
    <t>augustus_masked-Contig28-processed-gene-81.7</t>
  </si>
  <si>
    <t>augustus_masked-Contig3-processed-gene-142.19</t>
  </si>
  <si>
    <t>augustus_masked-Contig3-processed-gene-318.30</t>
  </si>
  <si>
    <t>augustus_masked-Contig3-processed-gene-320.26</t>
  </si>
  <si>
    <t>augustus_masked-Contig3-processed-gene-367.45</t>
  </si>
  <si>
    <t>augustus_masked-Contig3-processed-gene-421.11</t>
  </si>
  <si>
    <t>augustus_masked-Contig34-processed-gene-6.42</t>
  </si>
  <si>
    <t>augustus_masked-Contig38-processed-gene-37.29</t>
  </si>
  <si>
    <t>augustus_masked-Contig4-processed-gene-11.8</t>
  </si>
  <si>
    <t>augustus_masked-Contig4-processed-gene-199.0</t>
  </si>
  <si>
    <t>augustus_masked-Contig4-processed-gene-211.6</t>
  </si>
  <si>
    <t>augustus_masked-Contig44-processed-gene-23.19</t>
  </si>
  <si>
    <t>augustus_masked-Contig44-processed-gene-27.43</t>
  </si>
  <si>
    <t>augustus_masked-Contig468-processed-gene-0.30</t>
  </si>
  <si>
    <t>augustus_masked-Contig50-processed-gene-21.9</t>
  </si>
  <si>
    <t>augustus_masked-Contig6-processed-gene-188.21</t>
  </si>
  <si>
    <t>augustus_masked-Contig6-processed-gene-311.19</t>
  </si>
  <si>
    <t>augustus_masked-Contig6-processed-gene-38.38</t>
  </si>
  <si>
    <t>augustus_masked-Contig6-processed-gene-402.27</t>
  </si>
  <si>
    <t>augustus_masked-Contig6-processed-gene-434.30</t>
  </si>
  <si>
    <t>augustus_masked-Contig6-processed-gene-446.18</t>
  </si>
  <si>
    <t>augustus_masked-Contig6-processed-gene-493.16</t>
  </si>
  <si>
    <t>augustus_masked-Contig6-processed-gene-498.30</t>
  </si>
  <si>
    <t>augustus_masked-Contig760-processed-gene-0.62</t>
  </si>
  <si>
    <t>augustus_masked-Contig8-processed-gene-252.49</t>
  </si>
  <si>
    <t>augustus_masked-Contig8-processed-gene-51.48</t>
  </si>
  <si>
    <t>augustus_masked-Contig983-processed-gene-0.14</t>
  </si>
  <si>
    <t>maker-Contig1-augustus-gene-102.9</t>
  </si>
  <si>
    <t>maker-Contig1-augustus-gene-12.25</t>
  </si>
  <si>
    <t>maker-Contig1-augustus-gene-12.27</t>
  </si>
  <si>
    <t>maker-Contig1-augustus-gene-136.26</t>
  </si>
  <si>
    <t>maker-Contig1-augustus-gene-140.19</t>
  </si>
  <si>
    <t>maker-Contig1-augustus-gene-185.70</t>
  </si>
  <si>
    <t>maker-Contig1-augustus-gene-186.24</t>
  </si>
  <si>
    <t>maker-Contig1-augustus-gene-205.2</t>
  </si>
  <si>
    <t>maker-Contig1-augustus-gene-209.56</t>
  </si>
  <si>
    <t>maker-Contig1-augustus-gene-218.0</t>
  </si>
  <si>
    <t>maker-Contig1-augustus-gene-254.34</t>
  </si>
  <si>
    <t>maker-Contig1-augustus-gene-257.13</t>
  </si>
  <si>
    <t>maker-Contig1-augustus-gene-302.23</t>
  </si>
  <si>
    <t>maker-Contig1-augustus-gene-328.22</t>
  </si>
  <si>
    <t>maker-Contig1-augustus-gene-331.20</t>
  </si>
  <si>
    <t>maker-Contig1-augustus-gene-349.10</t>
  </si>
  <si>
    <t>maker-Contig1-augustus-gene-420.24</t>
  </si>
  <si>
    <t>maker-Contig1-augustus-gene-49.9</t>
  </si>
  <si>
    <t>maker-Contig1-augustus-gene-50.15</t>
  </si>
  <si>
    <t>maker-Contig1-augustus-gene-65.46</t>
  </si>
  <si>
    <t>maker-Contig1-snap-gene-12.37</t>
  </si>
  <si>
    <t>maker-Contig1-snap-gene-134.15</t>
  </si>
  <si>
    <t>maker-Contig1-snap-gene-136.4</t>
  </si>
  <si>
    <t>maker-Contig1-snap-gene-185.28</t>
  </si>
  <si>
    <t>maker-Contig1-snap-gene-191.12</t>
  </si>
  <si>
    <t>maker-Contig1-snap-gene-218.27</t>
  </si>
  <si>
    <t>maker-Contig1-snap-gene-219.37</t>
  </si>
  <si>
    <t>maker-Contig1-snap-gene-225.41</t>
  </si>
  <si>
    <t>maker-Contig1-snap-gene-250.7</t>
  </si>
  <si>
    <t>maker-Contig1-snap-gene-255.12</t>
  </si>
  <si>
    <t>maker-Contig1-snap-gene-315.22</t>
  </si>
  <si>
    <t>maker-Contig1-snap-gene-342.25</t>
  </si>
  <si>
    <t>maker-Contig1-snap-gene-342.26</t>
  </si>
  <si>
    <t>maker-Contig1-snap-gene-35.2</t>
  </si>
  <si>
    <t>maker-Contig1-snap-gene-381.29</t>
  </si>
  <si>
    <t>maker-Contig1-snap-gene-408.24</t>
  </si>
  <si>
    <t>maker-Contig1-snap-gene-424.3</t>
  </si>
  <si>
    <t>maker-Contig1-snap-gene-58.15</t>
  </si>
  <si>
    <t>maker-Contig1-snap-gene-86.12</t>
  </si>
  <si>
    <t>maker-Contig1-snap-gene-97.41</t>
  </si>
  <si>
    <t>maker-Contig10-augustus-gene-286.42</t>
  </si>
  <si>
    <t>maker-Contig10-augustus-gene-288.0</t>
  </si>
  <si>
    <t>maker-Contig10-augustus-gene-288.1</t>
  </si>
  <si>
    <t>maker-Contig10-augustus-gene-288.2</t>
  </si>
  <si>
    <t>maker-Contig10-augustus-gene-326.7</t>
  </si>
  <si>
    <t>maker-Contig10-augustus-gene-354.5</t>
  </si>
  <si>
    <t>maker-Contig10-augustus-gene-427.13</t>
  </si>
  <si>
    <t>maker-Contig10-augustus-gene-456.12</t>
  </si>
  <si>
    <t>maker-Contig10-augustus-gene-535.32</t>
  </si>
  <si>
    <t>maker-Contig10-augustus-gene-582.5</t>
  </si>
  <si>
    <t>maker-Contig10-snap-gene-156.55</t>
  </si>
  <si>
    <t>maker-Contig10-snap-gene-182.11</t>
  </si>
  <si>
    <t>maker-Contig10-snap-gene-182.16</t>
  </si>
  <si>
    <t>maker-Contig10-snap-gene-270.30</t>
  </si>
  <si>
    <t>maker-Contig10-snap-gene-295.14</t>
  </si>
  <si>
    <t>maker-Contig10-snap-gene-317.60</t>
  </si>
  <si>
    <t>maker-Contig10-snap-gene-318.41</t>
  </si>
  <si>
    <t>maker-Contig10-snap-gene-332.11</t>
  </si>
  <si>
    <t>maker-Contig10-snap-gene-454.46</t>
  </si>
  <si>
    <t>maker-Contig10-snap-gene-479.49</t>
  </si>
  <si>
    <t>maker-Contig10-snap-gene-505.17</t>
  </si>
  <si>
    <t>maker-Contig10-snap-gene-510.4</t>
  </si>
  <si>
    <t>maker-Contig10-snap-gene-544.33</t>
  </si>
  <si>
    <t>maker-Contig10-snap-gene-55.12</t>
  </si>
  <si>
    <t>maker-Contig10-snap-gene-569.2</t>
  </si>
  <si>
    <t>maker-Contig10-snap-gene-57.46</t>
  </si>
  <si>
    <t>maker-Contig10-snap-gene-571.6</t>
  </si>
  <si>
    <t>maker-Contig10-snap-gene-586.56</t>
  </si>
  <si>
    <t>maker-Contig10-snap-gene-591.16</t>
  </si>
  <si>
    <t>maker-Contig10-snap-gene-63.9</t>
  </si>
  <si>
    <t>maker-Contig1033-augustus-gene-0.47</t>
  </si>
  <si>
    <t>maker-Contig1054-augustus-gene-0.2</t>
  </si>
  <si>
    <t>maker-Contig1100-snap-gene-0.33</t>
  </si>
  <si>
    <t>maker-Contig1119-augustus-gene-3.13</t>
  </si>
  <si>
    <t>maker-Contig1142-augustus-gene-0.3</t>
  </si>
  <si>
    <t>maker-Contig119-augustus-gene-0.2</t>
  </si>
  <si>
    <t>maker-Contig12-augustus-gene-12.39</t>
  </si>
  <si>
    <t>maker-Contig12-augustus-gene-140.6</t>
  </si>
  <si>
    <t>maker-Contig12-augustus-gene-152.21</t>
  </si>
  <si>
    <t>maker-Contig12-augustus-gene-179.33</t>
  </si>
  <si>
    <t>maker-Contig12-augustus-gene-185.11</t>
  </si>
  <si>
    <t>maker-Contig12-augustus-gene-19.36</t>
  </si>
  <si>
    <t>maker-Contig12-augustus-gene-247.1</t>
  </si>
  <si>
    <t>maker-Contig12-augustus-gene-256.33</t>
  </si>
  <si>
    <t>maker-Contig12-augustus-gene-258.14</t>
  </si>
  <si>
    <t>maker-Contig12-augustus-gene-278.9</t>
  </si>
  <si>
    <t>maker-Contig12-augustus-gene-347.43</t>
  </si>
  <si>
    <t>maker-Contig12-augustus-gene-41.0</t>
  </si>
  <si>
    <t>maker-Contig12-augustus-gene-417.20</t>
  </si>
  <si>
    <t>maker-Contig12-augustus-gene-438.20</t>
  </si>
  <si>
    <t>maker-Contig12-augustus-gene-471.15</t>
  </si>
  <si>
    <t>maker-Contig12-augustus-gene-540.29</t>
  </si>
  <si>
    <t>maker-Contig12-augustus-gene-541.0</t>
  </si>
  <si>
    <t>maker-Contig12-augustus-gene-542.26</t>
  </si>
  <si>
    <t>maker-Contig12-augustus-gene-551.4</t>
  </si>
  <si>
    <t>maker-Contig12-augustus-gene-58.27</t>
  </si>
  <si>
    <t>maker-Contig12-augustus-gene-60.27</t>
  </si>
  <si>
    <t>maker-Contig12-augustus-gene-61.33</t>
  </si>
  <si>
    <t>maker-Contig12-augustus-gene-78.30</t>
  </si>
  <si>
    <t>maker-Contig12-augustus-gene-86.5</t>
  </si>
  <si>
    <t>maker-Contig12-augustus-gene-86.8</t>
  </si>
  <si>
    <t>maker-Contig12-snap-gene-125.1</t>
  </si>
  <si>
    <t>maker-Contig12-snap-gene-14.44</t>
  </si>
  <si>
    <t>maker-Contig12-snap-gene-162.37</t>
  </si>
  <si>
    <t>maker-Contig12-snap-gene-231.25</t>
  </si>
  <si>
    <t>maker-Contig12-snap-gene-247.40</t>
  </si>
  <si>
    <t>maker-Contig12-snap-gene-266.21</t>
  </si>
  <si>
    <t>maker-Contig12-snap-gene-29.31</t>
  </si>
  <si>
    <t>maker-Contig12-snap-gene-322.10</t>
  </si>
  <si>
    <t>maker-Contig12-snap-gene-326.16</t>
  </si>
  <si>
    <t>maker-Contig12-snap-gene-387.2</t>
  </si>
  <si>
    <t>maker-Contig12-snap-gene-41.27</t>
  </si>
  <si>
    <t>maker-Contig12-snap-gene-433.2</t>
  </si>
  <si>
    <t>maker-Contig12-snap-gene-457.24</t>
  </si>
  <si>
    <t>maker-Contig12-snap-gene-48.29</t>
  </si>
  <si>
    <t>maker-Contig12-snap-gene-502.42</t>
  </si>
  <si>
    <t>maker-Contig12-snap-gene-506.36</t>
  </si>
  <si>
    <t>maker-Contig12-snap-gene-58.18</t>
  </si>
  <si>
    <t>maker-Contig12-snap-gene-6.15</t>
  </si>
  <si>
    <t>maker-Contig12-snap-gene-77.31</t>
  </si>
  <si>
    <t>maker-Contig12-snap-gene-78.7</t>
  </si>
  <si>
    <t>maker-Contig12-snap-gene-79.22</t>
  </si>
  <si>
    <t>maker-Contig12-snap-gene-85.36</t>
  </si>
  <si>
    <t>maker-Contig12-snap-gene-86.31</t>
  </si>
  <si>
    <t>maker-Contig128-augustus-gene-2.16</t>
  </si>
  <si>
    <t>maker-Contig144-augustus-gene-0.22</t>
  </si>
  <si>
    <t>maker-Contig164-augustus-gene-5.17</t>
  </si>
  <si>
    <t>maker-Contig17-snap-gene-2.1</t>
  </si>
  <si>
    <t>maker-Contig247-snap-gene-1.32</t>
  </si>
  <si>
    <t>maker-Contig25-augustus-gene-122.48</t>
  </si>
  <si>
    <t>maker-Contig25-augustus-gene-133.42</t>
  </si>
  <si>
    <t>maker-Contig25-augustus-gene-133.43</t>
  </si>
  <si>
    <t>maker-Contig25-augustus-gene-137.2</t>
  </si>
  <si>
    <t>maker-Contig25-augustus-gene-190.33</t>
  </si>
  <si>
    <t>maker-Contig25-augustus-gene-207.58</t>
  </si>
  <si>
    <t>maker-Contig25-augustus-gene-44.1</t>
  </si>
  <si>
    <t>maker-Contig25-augustus-gene-70.33</t>
  </si>
  <si>
    <t>maker-Contig25-snap-gene-106.54</t>
  </si>
  <si>
    <t>maker-Contig25-snap-gene-107.45</t>
  </si>
  <si>
    <t>maker-Contig25-snap-gene-134.28</t>
  </si>
  <si>
    <t>maker-Contig25-snap-gene-141.10</t>
  </si>
  <si>
    <t>maker-Contig25-snap-gene-143.98</t>
  </si>
  <si>
    <t>maker-Contig25-snap-gene-184.13</t>
  </si>
  <si>
    <t>maker-Contig25-snap-gene-36.2</t>
  </si>
  <si>
    <t>maker-Contig272-augustus-gene-0.4</t>
  </si>
  <si>
    <t>maker-Contig279-augustus-gene-0.12</t>
  </si>
  <si>
    <t>maker-Contig28-augustus-gene-191.8</t>
  </si>
  <si>
    <t>maker-Contig28-augustus-gene-210.28</t>
  </si>
  <si>
    <t>maker-Contig28-augustus-gene-215.43</t>
  </si>
  <si>
    <t>maker-Contig28-augustus-gene-24.48</t>
  </si>
  <si>
    <t>maker-Contig28-augustus-gene-263.4</t>
  </si>
  <si>
    <t>maker-Contig28-augustus-gene-285.35</t>
  </si>
  <si>
    <t>maker-Contig28-augustus-gene-287.46</t>
  </si>
  <si>
    <t>maker-Contig28-augustus-gene-29.42</t>
  </si>
  <si>
    <t>maker-Contig28-augustus-gene-335.4</t>
  </si>
  <si>
    <t>maker-Contig28-augustus-gene-380.53</t>
  </si>
  <si>
    <t>maker-Contig28-augustus-gene-8.29</t>
  </si>
  <si>
    <t>maker-Contig28-snap-gene-113.63</t>
  </si>
  <si>
    <t>maker-Contig28-snap-gene-118.5</t>
  </si>
  <si>
    <t>maker-Contig28-snap-gene-131.28</t>
  </si>
  <si>
    <t>maker-Contig28-snap-gene-195.21</t>
  </si>
  <si>
    <t>maker-Contig28-snap-gene-26.44</t>
  </si>
  <si>
    <t>maker-Contig28-snap-gene-261.50</t>
  </si>
  <si>
    <t>maker-Contig28-snap-gene-272.2</t>
  </si>
  <si>
    <t>maker-Contig28-snap-gene-296.31</t>
  </si>
  <si>
    <t>maker-Contig28-snap-gene-343.1</t>
  </si>
  <si>
    <t>maker-Contig28-snap-gene-4.57</t>
  </si>
  <si>
    <t>maker-Contig28-snap-gene-59.5</t>
  </si>
  <si>
    <t>maker-Contig282-augustus-gene-0.37</t>
  </si>
  <si>
    <t>maker-Contig296-snap-gene-0.28</t>
  </si>
  <si>
    <t>maker-Contig3-augustus-gene-103.6</t>
  </si>
  <si>
    <t>maker-Contig3-augustus-gene-147.54</t>
  </si>
  <si>
    <t>maker-Contig3-augustus-gene-20.4</t>
  </si>
  <si>
    <t>maker-Contig3-augustus-gene-202.1</t>
  </si>
  <si>
    <t>maker-Contig3-augustus-gene-204.17</t>
  </si>
  <si>
    <t>maker-Contig3-augustus-gene-231.5</t>
  </si>
  <si>
    <t>maker-Contig3-augustus-gene-329.44</t>
  </si>
  <si>
    <t>maker-Contig3-augustus-gene-356.11</t>
  </si>
  <si>
    <t>maker-Contig3-augustus-gene-394.2</t>
  </si>
  <si>
    <t>maker-Contig3-augustus-gene-398.74</t>
  </si>
  <si>
    <t>maker-Contig3-augustus-gene-4.1</t>
  </si>
  <si>
    <t>maker-Contig3-augustus-gene-412.1</t>
  </si>
  <si>
    <t>maker-Contig3-augustus-gene-415.61</t>
  </si>
  <si>
    <t>maker-Contig3-augustus-gene-8.55</t>
  </si>
  <si>
    <t>maker-Contig3-augustus-gene-9.42</t>
  </si>
  <si>
    <t>maker-Contig3-augustus-gene-94.43</t>
  </si>
  <si>
    <t>maker-Contig3-snap-gene-254.37</t>
  </si>
  <si>
    <t>maker-Contig3-snap-gene-293.27</t>
  </si>
  <si>
    <t>maker-Contig3-snap-gene-308.0</t>
  </si>
  <si>
    <t>maker-Contig3-snap-gene-367.61</t>
  </si>
  <si>
    <t>maker-Contig3-snap-gene-7.81</t>
  </si>
  <si>
    <t>maker-Contig30-augustus-gene-105.28</t>
  </si>
  <si>
    <t>maker-Contig30-augustus-gene-115.39</t>
  </si>
  <si>
    <t>maker-Contig30-augustus-gene-200.0</t>
  </si>
  <si>
    <t>maker-Contig30-augustus-gene-33.0</t>
  </si>
  <si>
    <t>maker-Contig30-augustus-gene-39.47</t>
  </si>
  <si>
    <t>maker-Contig30-snap-gene-114.50</t>
  </si>
  <si>
    <t>maker-Contig30-snap-gene-116.53</t>
  </si>
  <si>
    <t>maker-Contig30-snap-gene-159.40</t>
  </si>
  <si>
    <t>maker-Contig30-snap-gene-249.40</t>
  </si>
  <si>
    <t>maker-Contig30-snap-gene-250.69</t>
  </si>
  <si>
    <t>maker-Contig30-snap-gene-27.2</t>
  </si>
  <si>
    <t>maker-Contig30-snap-gene-34.0</t>
  </si>
  <si>
    <t>maker-Contig321-snap-gene-0.10</t>
  </si>
  <si>
    <t>maker-Contig329-augustus-gene-0.31</t>
  </si>
  <si>
    <t>maker-Contig33-augustus-gene-1.21</t>
  </si>
  <si>
    <t>maker-Contig339-augustus-gene-0.45</t>
  </si>
  <si>
    <t>maker-Contig34-augustus-gene-11.37</t>
  </si>
  <si>
    <t>maker-Contig34-augustus-gene-15.14</t>
  </si>
  <si>
    <t>maker-Contig34-augustus-gene-9.40</t>
  </si>
  <si>
    <t>maker-Contig34-snap-gene-11.40</t>
  </si>
  <si>
    <t>maker-Contig34-snap-gene-14.6</t>
  </si>
  <si>
    <t>maker-Contig359-augustus-gene-1.0</t>
  </si>
  <si>
    <t>maker-Contig359-augustus-gene-1.1</t>
  </si>
  <si>
    <t>maker-Contig359-augustus-gene-1.11</t>
  </si>
  <si>
    <t>maker-Contig359-augustus-gene-1.12</t>
  </si>
  <si>
    <t>maker-Contig38-augustus-gene-113.12</t>
  </si>
  <si>
    <t>maker-Contig38-augustus-gene-181.5</t>
  </si>
  <si>
    <t>maker-Contig38-augustus-gene-247.63</t>
  </si>
  <si>
    <t>maker-Contig38-augustus-gene-394.2</t>
  </si>
  <si>
    <t>maker-Contig38-augustus-gene-51.30</t>
  </si>
  <si>
    <t>maker-Contig38-snap-gene-126.36</t>
  </si>
  <si>
    <t>maker-Contig38-snap-gene-347.7</t>
  </si>
  <si>
    <t>maker-Contig38-snap-gene-467.40</t>
  </si>
  <si>
    <t>maker-Contig38-snap-gene-480.0</t>
  </si>
  <si>
    <t>maker-Contig38-snap-gene-501.0</t>
  </si>
  <si>
    <t>maker-Contig38-snap-gene-532.36</t>
  </si>
  <si>
    <t>maker-Contig38-snap-gene-551.16</t>
  </si>
  <si>
    <t>maker-Contig38-snap-gene-562.55</t>
  </si>
  <si>
    <t>maker-Contig38-snap-gene-565.49</t>
  </si>
  <si>
    <t>maker-Contig38-snap-gene-65.80</t>
  </si>
  <si>
    <t>maker-Contig4-augustus-gene-130.28</t>
  </si>
  <si>
    <t>maker-Contig4-augustus-gene-151.23</t>
  </si>
  <si>
    <t>maker-Contig4-augustus-gene-191.25</t>
  </si>
  <si>
    <t>maker-Contig4-augustus-gene-213.26</t>
  </si>
  <si>
    <t>maker-Contig4-augustus-gene-67.37</t>
  </si>
  <si>
    <t>maker-Contig4-augustus-gene-9.12</t>
  </si>
  <si>
    <t>maker-Contig4-augustus-gene-91.29</t>
  </si>
  <si>
    <t>maker-Contig4-snap-gene-130.27</t>
  </si>
  <si>
    <t>maker-Contig4-snap-gene-146.36</t>
  </si>
  <si>
    <t>maker-Contig4-snap-gene-147.29</t>
  </si>
  <si>
    <t>maker-Contig4-snap-gene-150.21</t>
  </si>
  <si>
    <t>maker-Contig4-snap-gene-209.26</t>
  </si>
  <si>
    <t>maker-Contig4-snap-gene-5.18</t>
  </si>
  <si>
    <t>maker-Contig4-snap-gene-58.34</t>
  </si>
  <si>
    <t>maker-Contig4-snap-gene-90.21</t>
  </si>
  <si>
    <t>maker-Contig415-augustus-gene-0.21</t>
  </si>
  <si>
    <t>maker-Contig44-augustus-gene-21.24</t>
  </si>
  <si>
    <t>maker-Contig44-augustus-gene-58.12</t>
  </si>
  <si>
    <t>maker-Contig44-snap-gene-43.22</t>
  </si>
  <si>
    <t>maker-Contig440-snap-gene-0.27</t>
  </si>
  <si>
    <t>maker-Contig445-augustus-gene-0.51</t>
  </si>
  <si>
    <t>maker-Contig46-augustus-gene-0.54</t>
  </si>
  <si>
    <t>maker-Contig462-augustus-gene-0.5</t>
  </si>
  <si>
    <t>maker-Contig476-augustus-gene-0.5</t>
  </si>
  <si>
    <t>maker-Contig50-augustus-gene-140.67</t>
  </si>
  <si>
    <t>maker-Contig50-augustus-gene-151.3</t>
  </si>
  <si>
    <t>maker-Contig50-augustus-gene-180.6</t>
  </si>
  <si>
    <t>maker-Contig50-augustus-gene-198.23</t>
  </si>
  <si>
    <t>maker-Contig50-augustus-gene-224.2</t>
  </si>
  <si>
    <t>maker-Contig50-augustus-gene-236.2</t>
  </si>
  <si>
    <t>maker-Contig50-augustus-gene-38.11</t>
  </si>
  <si>
    <t>maker-Contig50-augustus-gene-61.2</t>
  </si>
  <si>
    <t>maker-Contig50-snap-gene-26.8</t>
  </si>
  <si>
    <t>maker-Contig50-snap-gene-31.9</t>
  </si>
  <si>
    <t>maker-Contig50-snap-gene-44.4</t>
  </si>
  <si>
    <t>maker-Contig50-snap-gene-56.38</t>
  </si>
  <si>
    <t>maker-Contig50-snap-gene-56.41</t>
  </si>
  <si>
    <t>maker-Contig521-snap-gene-1.6</t>
  </si>
  <si>
    <t>maker-Contig55-augustus-gene-0.7</t>
  </si>
  <si>
    <t>maker-Contig562-snap-gene-0.48</t>
  </si>
  <si>
    <t>maker-Contig563-augustus-gene-0.6</t>
  </si>
  <si>
    <t>maker-Contig6-augustus-gene-104.23</t>
  </si>
  <si>
    <t>maker-Contig6-augustus-gene-113.17</t>
  </si>
  <si>
    <t>maker-Contig6-augustus-gene-123.0</t>
  </si>
  <si>
    <t>maker-Contig6-augustus-gene-128.36</t>
  </si>
  <si>
    <t>maker-Contig6-augustus-gene-194.3</t>
  </si>
  <si>
    <t>maker-Contig6-augustus-gene-207.3</t>
  </si>
  <si>
    <t>maker-Contig6-augustus-gene-218.42</t>
  </si>
  <si>
    <t>maker-Contig6-augustus-gene-281.0</t>
  </si>
  <si>
    <t>maker-Contig6-augustus-gene-303.33</t>
  </si>
  <si>
    <t>maker-Contig6-augustus-gene-310.42</t>
  </si>
  <si>
    <t>maker-Contig6-augustus-gene-319.36</t>
  </si>
  <si>
    <t>maker-Contig6-augustus-gene-361.19</t>
  </si>
  <si>
    <t>maker-Contig6-augustus-gene-370.20</t>
  </si>
  <si>
    <t>maker-Contig6-augustus-gene-374.36</t>
  </si>
  <si>
    <t>maker-Contig6-augustus-gene-396.27</t>
  </si>
  <si>
    <t>maker-Contig6-augustus-gene-401.2</t>
  </si>
  <si>
    <t>maker-Contig6-augustus-gene-437.0</t>
  </si>
  <si>
    <t>maker-Contig6-augustus-gene-442.41</t>
  </si>
  <si>
    <t>maker-Contig6-augustus-gene-445.33</t>
  </si>
  <si>
    <t>maker-Contig6-augustus-gene-46.30</t>
  </si>
  <si>
    <t>maker-Contig6-augustus-gene-504.17</t>
  </si>
  <si>
    <t>maker-Contig6-augustus-gene-549.46</t>
  </si>
  <si>
    <t>maker-Contig6-augustus-gene-552.3</t>
  </si>
  <si>
    <t>maker-Contig6-augustus-gene-556.30</t>
  </si>
  <si>
    <t>maker-Contig6-snap-gene-123.10</t>
  </si>
  <si>
    <t>maker-Contig6-snap-gene-171.12</t>
  </si>
  <si>
    <t>maker-Contig6-snap-gene-188.12</t>
  </si>
  <si>
    <t>maker-Contig6-snap-gene-276.12</t>
  </si>
  <si>
    <t>maker-Contig6-snap-gene-363.2</t>
  </si>
  <si>
    <t>maker-Contig6-snap-gene-444.22</t>
  </si>
  <si>
    <t>maker-Contig6-snap-gene-447.3</t>
  </si>
  <si>
    <t>maker-Contig6-snap-gene-450.11</t>
  </si>
  <si>
    <t>maker-Contig6-snap-gene-55.8</t>
  </si>
  <si>
    <t>maker-Contig601-augustus-gene-1.9</t>
  </si>
  <si>
    <t>maker-Contig601-snap-gene-1.31</t>
  </si>
  <si>
    <t>maker-Contig633-augustus-gene-0.3</t>
  </si>
  <si>
    <t>maker-Contig633-snap-gene-0.21</t>
  </si>
  <si>
    <t>maker-Contig708-snap-gene-0.20</t>
  </si>
  <si>
    <t>maker-Contig711-snap-gene-0.18</t>
  </si>
  <si>
    <t>maker-Contig733-snap-gene-0.7</t>
  </si>
  <si>
    <t>maker-Contig737-augustus-gene-0.2</t>
  </si>
  <si>
    <t>maker-Contig760-augustus-gene-0.76</t>
  </si>
  <si>
    <t>maker-Contig790-snap-gene-0.27</t>
  </si>
  <si>
    <t>maker-Contig8-augustus-gene-101.1</t>
  </si>
  <si>
    <t>maker-Contig8-augustus-gene-14.1</t>
  </si>
  <si>
    <t>maker-Contig8-augustus-gene-143.84</t>
  </si>
  <si>
    <t>maker-Contig8-augustus-gene-252.3</t>
  </si>
  <si>
    <t>maker-Contig8-augustus-gene-252.5</t>
  </si>
  <si>
    <t>maker-Contig8-augustus-gene-264.52</t>
  </si>
  <si>
    <t>maker-Contig8-augustus-gene-276.15</t>
  </si>
  <si>
    <t>maker-Contig8-augustus-gene-284.59</t>
  </si>
  <si>
    <t>maker-Contig8-augustus-gene-51.3</t>
  </si>
  <si>
    <t>maker-Contig8-augustus-gene-51.8</t>
  </si>
  <si>
    <t>maker-Contig8-augustus-gene-63.1</t>
  </si>
  <si>
    <t>maker-Contig8-augustus-gene-70.45</t>
  </si>
  <si>
    <t>maker-Contig8-snap-gene-215.33</t>
  </si>
  <si>
    <t>maker-Contig8-snap-gene-252.40</t>
  </si>
  <si>
    <t>maker-Contig8-snap-gene-64.37</t>
  </si>
  <si>
    <t>maker-Contig804-augustus-gene-0.62</t>
  </si>
  <si>
    <t>maker-Contig84-augustus-gene-1.37</t>
  </si>
  <si>
    <t>maker-Contig85-augustus-gene-1.10</t>
  </si>
  <si>
    <t>maker-Contig890-snap-gene-0.4</t>
  </si>
  <si>
    <t>maker-Contig925-snap-gene-1.4</t>
  </si>
  <si>
    <t>snap_masked-Contig1-processed-gene-14.4</t>
  </si>
  <si>
    <t>snap_masked-Contig1-processed-gene-152.19</t>
  </si>
  <si>
    <t>snap_masked-Contig1-processed-gene-176.30</t>
  </si>
  <si>
    <t>snap_masked-Contig1-processed-gene-56.9</t>
  </si>
  <si>
    <t>snap_masked-Contig10-processed-gene-158.27</t>
  </si>
  <si>
    <t>snap_masked-Contig10-processed-gene-224.40</t>
  </si>
  <si>
    <t>snap_masked-Contig10-processed-gene-77.2</t>
  </si>
  <si>
    <t>snap_masked-Contig119-processed-gene-0.15</t>
  </si>
  <si>
    <t>snap_masked-Contig12-processed-gene-11.31</t>
  </si>
  <si>
    <t>snap_masked-Contig12-processed-gene-114.5</t>
  </si>
  <si>
    <t>snap_masked-Contig12-processed-gene-314.23</t>
  </si>
  <si>
    <t>snap_masked-Contig12-processed-gene-433.14</t>
  </si>
  <si>
    <t>snap_masked-Contig12-processed-gene-500.44</t>
  </si>
  <si>
    <t>snap_masked-Contig12-processed-gene-538.41</t>
  </si>
  <si>
    <t>snap_masked-Contig12-processed-gene-563.21</t>
  </si>
  <si>
    <t>snap_masked-Contig12-processed-gene-58.46</t>
  </si>
  <si>
    <t>snap_masked-Contig195-processed-gene-0.32</t>
  </si>
  <si>
    <t>snap_masked-Contig28-processed-gene-108.61</t>
  </si>
  <si>
    <t>snap_masked-Contig28-processed-gene-224.40</t>
  </si>
  <si>
    <t>snap_masked-Contig28-processed-gene-224.41</t>
  </si>
  <si>
    <t>snap_masked-Contig28-processed-gene-258.11</t>
  </si>
  <si>
    <t>snap_masked-Contig28-processed-gene-271.16</t>
  </si>
  <si>
    <t>snap_masked-Contig28-processed-gene-287.29</t>
  </si>
  <si>
    <t>snap_masked-Contig28-processed-gene-342.62</t>
  </si>
  <si>
    <t>snap_masked-Contig28-processed-gene-353.25</t>
  </si>
  <si>
    <t>snap_masked-Contig28-processed-gene-96.23</t>
  </si>
  <si>
    <t>snap_masked-Contig3-processed-gene-160.24</t>
  </si>
  <si>
    <t>snap_masked-Contig3-processed-gene-3.40</t>
  </si>
  <si>
    <t>snap_masked-Contig3-processed-gene-61.33</t>
  </si>
  <si>
    <t>snap_masked-Contig30-processed-gene-187.43</t>
  </si>
  <si>
    <t>snap_masked-Contig30-processed-gene-69.29</t>
  </si>
  <si>
    <t>snap_masked-Contig38-processed-gene-128.28</t>
  </si>
  <si>
    <t>snap_masked-Contig38-processed-gene-245.32</t>
  </si>
  <si>
    <t>snap_masked-Contig38-processed-gene-245.38</t>
  </si>
  <si>
    <t>snap_masked-Contig38-processed-gene-446.23</t>
  </si>
  <si>
    <t>snap_masked-Contig455-processed-gene-0.3</t>
  </si>
  <si>
    <t>snap_masked-Contig563-processed-gene-0.50</t>
  </si>
  <si>
    <t>snap_masked-Contig593-processed-gene-1.21</t>
  </si>
  <si>
    <t>snap_masked-Contig596-processed-gene-1.16</t>
  </si>
  <si>
    <t>snap_masked-Contig6-processed-gene-494.19</t>
  </si>
  <si>
    <t>snap_masked-Contig6-processed-gene-525.22</t>
  </si>
  <si>
    <t>snap_masked-Contig6-processed-gene-7.71</t>
  </si>
  <si>
    <t>snap_masked-Contig705-processed-gene-0.14</t>
  </si>
  <si>
    <t>snap_masked-Contig8-processed-gene-252.11</t>
  </si>
  <si>
    <t>snap_masked-Contig826-processed-gene-0.16</t>
  </si>
  <si>
    <t>snap_masked-Contig826-processed-gene-0.21</t>
  </si>
  <si>
    <t>snap_masked-Contig875-processed-gene-0.5</t>
  </si>
  <si>
    <t>snap_masked-Contig925-processed-gene-0.10</t>
  </si>
  <si>
    <t>NR GI</t>
  </si>
  <si>
    <t>NR identity (%)</t>
  </si>
  <si>
    <t>SwissProt ID</t>
  </si>
  <si>
    <t>NR Description</t>
  </si>
  <si>
    <t>F10D13.24</t>
  </si>
  <si>
    <t>F4I270</t>
  </si>
  <si>
    <t>Disease resistance protein (TIR-NBS-LRR class).</t>
  </si>
  <si>
    <t>RPPL1</t>
  </si>
  <si>
    <t>Q9LRR4</t>
  </si>
  <si>
    <t>Putative disease resistance RPP13-like protein 1; Potential disease resistance protein; Belongs to the disease resistance NB-LRR family. RPP13 subfamily.</t>
  </si>
  <si>
    <t>--</t>
  </si>
  <si>
    <t>LTP3</t>
  </si>
  <si>
    <t>Q9LLR7</t>
  </si>
  <si>
    <t>Non-specific lipid-transfer protein 3; Plant non-specific lipid-transfer proteins transfer phospholipids as well as galactolipids across membranes. May play a role in wax or cutin deposition in the cell walls of expanding epidermal cells and certain secretory tissues (By similarity).</t>
  </si>
  <si>
    <t>LACS7</t>
  </si>
  <si>
    <t>Q8LKS5</t>
  </si>
  <si>
    <t>Long chain acyl-CoA synthetase 7, peroxisomal; Activation of long-chain fatty acids for both synthesis of cellular lipids, and degradation via beta-oxidation. Preferentially uses palmitate, palmitoleate, oleate, linoleate and eicosenoate. Displays redundant function with LACS7 into the seed development process (By similarity).</t>
  </si>
  <si>
    <t>XLG1</t>
  </si>
  <si>
    <t>O80462</t>
  </si>
  <si>
    <t>Extra-large guanine nucleotide-binding protein 1; Guanine nucleotide-binding proteins (G proteins) are involved as modulators or transducers in various transmembrane signaling systems (By similarity). Binds GTP with specificity. Plays a role in the root morphogenesis by regulation of the cell proliferation.</t>
  </si>
  <si>
    <t>Q0WRG4_ARATH</t>
  </si>
  <si>
    <t>Q0WRG4</t>
  </si>
  <si>
    <t>Myb/SANT-like DNA-binding domain protein.</t>
  </si>
  <si>
    <t>F19I3.16</t>
  </si>
  <si>
    <t>O64757</t>
  </si>
  <si>
    <t>Disease resistance family protein / LRR family protein.</t>
  </si>
  <si>
    <t>RPM1</t>
  </si>
  <si>
    <t>Q39214</t>
  </si>
  <si>
    <t xml:space="preserve">Disease resistance protein RPM1; Disease resistance (R) protein that specifically recognizes the AvrRpm1 type III effector avirulence protein from Pseudomonas syringae. Resistance proteins guard the plant against pathogens that contain an appropriate avirulence protein via an indirect interaction with this avirulence protein. That triggers a defense system including the hypersensitive response, which restricts the pathogen growth. Acts via its interaction with RIN4, and probably triggers the plant resistance when RIN4 is phosphorylated by AvrRpm1. It is then degraded at the onset of th [...] </t>
  </si>
  <si>
    <t>CBP60D</t>
  </si>
  <si>
    <t>Q0WVV6</t>
  </si>
  <si>
    <t>Calmodulin-binding protein 60 D; Transcription activator that binds DNA in a sequence-specific manner, likely 5'-GAAATTTTGG-3', to promote the expression of target genes; Belongs to the plant ACBP60 protein family.</t>
  </si>
  <si>
    <t>SARD1</t>
  </si>
  <si>
    <t>Q9C9T2</t>
  </si>
  <si>
    <t xml:space="preserve">Protein SAR DEFICIENT 1; Transcription activator that binds DNA in a sequence-specific manner, 5'-GAAATTTTGG-3', to promote the expression of target genes. Recruited to the promoter of ICS1 and other defense-related genes (e.g. PR1 and SID2) in response to both biotic (e.g. Pseudomonas syringae pv. maculicola ES4326) and abiotic stresses (e.g. UV-B), thus triggering slow defense responses by stimulating salicylic acid (SA) biosynthesis. Required for basal and systemic acquired resistance to P. syringae pv. maculicola and Hyaloperonospora arabidopsidis. Belongs to the plant ACBP60 prote [...] </t>
  </si>
  <si>
    <t>TRAF1B</t>
  </si>
  <si>
    <t>A8MQL1</t>
  </si>
  <si>
    <t xml:space="preserve">TNF receptor-associated factor homolog 1b; Functions redundantly with TRAF1A in the regulation of plant immune response. Contributes to the turnover of the nucleotide-binding domain and leucine-rich repeat-containing (NB-LRR) immune receptors SNC1 and RPS2. May associate with an E3 ubiquitin-protein ligase complex, which modulates ubiquitination and subsequent degradation of NB-LRR immune sensors to maintain their homeostasis. Functions redundantly with TRAF1A in the regulation of autophagosome formation. Required for SINAT1- and SINAT2-mediated ubiquitination and destabilization of AT [...] </t>
  </si>
  <si>
    <t>SKIP19</t>
  </si>
  <si>
    <t>Q9M0U9</t>
  </si>
  <si>
    <t>F-box protein SKIP19; Component of SCF(ASK-cullin-F-box) E3 ubiquitin ligase complexes, which may mediate the ubiquitination and subsequent proteasomal degradation of target proteins.</t>
  </si>
  <si>
    <t>IMPA2</t>
  </si>
  <si>
    <t>F4JL11</t>
  </si>
  <si>
    <t>Importin subunit alpha-2; Binds to conventional NLS motifs and mediates nuclear protein import across the nuclear envelope (By similarity). Acts as cellular receptor for the nuclear import of the virD2 protein of Agrobacterium, but is not essential for Agrobacterium-mediated root transformation.</t>
  </si>
  <si>
    <t>MBK20.4</t>
  </si>
  <si>
    <t>Q9FLS0</t>
  </si>
  <si>
    <t>F-box protein At5g07610.</t>
  </si>
  <si>
    <t>ARR14</t>
  </si>
  <si>
    <t>Q8L9Y3</t>
  </si>
  <si>
    <t>Two-component response regulator ARR14; Transcriptional activator that binds specifically to the DNA sequence 5'-[AG]GATT-3'. Functions as a response regulator involved in His-to-Asp phosphorelay signal transduction system. Phosphorylation of the Asp residue in the receiver domain activates the ability of the protein to promote the transcription of target genes. Could directly activate some type-A response regulators in response to cytokinins (By similarity); Belongs to the ARR family. Type-B subfamily.</t>
  </si>
  <si>
    <t>T6A23.2</t>
  </si>
  <si>
    <t>A0A1P8AZJ4</t>
  </si>
  <si>
    <t>Cytochrome C oxidase subunit.</t>
  </si>
  <si>
    <t>HAT</t>
  </si>
  <si>
    <t>Q9M2N5</t>
  </si>
  <si>
    <t>Zinc finger BED domain-containing protein DAYSLEEPER; Transposase-like protein that is essential for plant growth and development. Binds the promoter region of the DNA helicase KU70 and genes involved in chromatin remodeling. May regulate global gene expression by recruiting other cellular factors.</t>
  </si>
  <si>
    <t>TPS21</t>
  </si>
  <si>
    <t>Q84UU4</t>
  </si>
  <si>
    <t>Alpha-humulene/(-)-(E)-beta-caryophyllene synthase; Involved in sesquiterpene (C15) biosynthesis. The major products are beta-caryophyllene and alpha-humulene. Does not convert geranyl diphosphate (GPP) to any monoterpenes. Belongs to the terpene synthase family. Tpsa subfamily.</t>
  </si>
  <si>
    <t>DAR2</t>
  </si>
  <si>
    <t>Q0WSN2</t>
  </si>
  <si>
    <t xml:space="preserve">Protein DA1-related 2; Acts redundantly with DA1 and DAR1 to regulate endoreduplication during leaf development. Together with DA1 and DAR1, modulates the protein stability of the transcription factors TCP14 and TCP15, which repress endoreduplication by directly regulating the expression of cell-cycle genes. Involved in root phloem development. Is an essential component of early phloem development, long-distance delivery of phloem content, and proper maintenance of root system architecture. Involved in the control of root meristem size. Functions genetically downstream of cytokinin and [...] </t>
  </si>
  <si>
    <t>SCL9</t>
  </si>
  <si>
    <t>O80933</t>
  </si>
  <si>
    <t>Scarecrow-like protein 9; Probable transcription factor involved in plant development.</t>
  </si>
  <si>
    <t>F1P2.130</t>
  </si>
  <si>
    <t>Q9SN80</t>
  </si>
  <si>
    <t>Leucine-rich repeat protein kinase family protein.</t>
  </si>
  <si>
    <t>PHYL1.1</t>
  </si>
  <si>
    <t>Q9SN26</t>
  </si>
  <si>
    <t>Phytolongin Phyl1.1; Non-SNARE longin protein involved in membrane-trafficking machinery; Belongs to the synaptobrevin family.</t>
  </si>
  <si>
    <t>F18F4.50</t>
  </si>
  <si>
    <t>Q6DBH7</t>
  </si>
  <si>
    <t>Polyadenylate-binding protein 1-B-binding protein.</t>
  </si>
  <si>
    <t>MOA2.6</t>
  </si>
  <si>
    <t>Q9LRR5</t>
  </si>
  <si>
    <t>Putative disease resistance protein At3g14460; Potential disease resistance protein; Belongs to the disease resistance NB-LRR family.</t>
  </si>
  <si>
    <t>MJC20.8</t>
  </si>
  <si>
    <t>Q9FHY5</t>
  </si>
  <si>
    <t>Emb|CAB72466.1.</t>
  </si>
  <si>
    <t>Q3EA58_ARATH</t>
  </si>
  <si>
    <t>Q3EA58</t>
  </si>
  <si>
    <t>CDC68-like protein.</t>
  </si>
  <si>
    <t>CYP706A6</t>
  </si>
  <si>
    <t>Q66GJ1</t>
  </si>
  <si>
    <t>Cytochrome P450, family 706, subfamily A, polypeptide 6; Belongs to the cytochrome P450 family.</t>
  </si>
  <si>
    <t>T23J7.10</t>
  </si>
  <si>
    <t>Q9STU5</t>
  </si>
  <si>
    <t>DNA binding protein.</t>
  </si>
  <si>
    <t>MYA6.2</t>
  </si>
  <si>
    <t>Q9LU24</t>
  </si>
  <si>
    <t>Putative F-box protein At3g16210.</t>
  </si>
  <si>
    <t>LECRK41</t>
  </si>
  <si>
    <t>O80939</t>
  </si>
  <si>
    <t>L-type lectin-domain containing receptor kinase IV.1; In the N-terminal section; belongs to the leguminous lectin family.</t>
  </si>
  <si>
    <t>F14I3.19</t>
  </si>
  <si>
    <t>Q9SX38</t>
  </si>
  <si>
    <t>Putative disease resistance protein At1g50180; Potential disease resistance protein; Belongs to the disease resistance NB-LRR family.</t>
  </si>
  <si>
    <t>F18L15.150</t>
  </si>
  <si>
    <t>Q9SN96</t>
  </si>
  <si>
    <t>AT3g46430/F18L15_150.</t>
  </si>
  <si>
    <t>F12K11.24</t>
  </si>
  <si>
    <t>Q84MB3</t>
  </si>
  <si>
    <t>1-aminocyclopropane-1-carboxylate oxidase homolog 1.</t>
  </si>
  <si>
    <t>PR5K</t>
  </si>
  <si>
    <t>Q9FF29</t>
  </si>
  <si>
    <t>PR5-like receptor kinase; Possesses kinase activity in vitro. In the N-terminal section; belongs to the thaumatin family.</t>
  </si>
  <si>
    <t>T24G3.80</t>
  </si>
  <si>
    <t>Q8RX84</t>
  </si>
  <si>
    <t>AT5g28150/T24G3_80.</t>
  </si>
  <si>
    <t>RPP13</t>
  </si>
  <si>
    <t>Q9M667</t>
  </si>
  <si>
    <t xml:space="preserve">Disease resistance protein RPP13; Disease resistance protein. Resistance proteins guard the plant against pathogens that contain an appropriate avirulence protein via an indirect interaction with this avirulence protein. That triggers a defense system including the hypersensitive response, which restricts the pathogen growth. In contrast to other resistance proteins, it works independently of ESD1 and NSD1 proteins and does not require the accumulation of salicylic acid, suggesting the existence of an independent signaling pathway. The specificity to avirulence proteins differs in the  [...] </t>
  </si>
  <si>
    <t>RPP13L2</t>
  </si>
  <si>
    <t>Q9STE5</t>
  </si>
  <si>
    <t>Putative disease resistance RPP13-like protein 2; Potential disease resistance protein; Belongs to the disease resistance NB-LRR family. RPP13 subfamily.</t>
  </si>
  <si>
    <t>TOM20-2</t>
  </si>
  <si>
    <t>P82873</t>
  </si>
  <si>
    <t>Mitochondrial import receptor subunit TOM20-2; 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ranslocation pore. Belongs to the Tom20 family.</t>
  </si>
  <si>
    <t>CYCA2-4</t>
  </si>
  <si>
    <t>Q9C968</t>
  </si>
  <si>
    <t>Cyclin-A2-4; Belongs to the cyclin family. Cyclin AB subfamily.</t>
  </si>
  <si>
    <t>GALT29A</t>
  </si>
  <si>
    <t>Q9SGD2</t>
  </si>
  <si>
    <t>Beta-1,6-galactosyltransferase GALT29A; Galactosyltransferase involved in the biosynthesis of type II arabinogalactan. Possesses galactosyltransferase (GalT) activity in vitro, transferring galactose from UDP-galactose to a mixture of various oligosaccharides derived from arabinogalactan proteins. Forms a complex with GALT31A that can work cooperatively to enhance the activities of adding galactose residues at O6 positions to beta-1,6- galactan and beta-1,3-galactan.</t>
  </si>
  <si>
    <t>Q6DYC0_ARATH</t>
  </si>
  <si>
    <t>Q6DYC0</t>
  </si>
  <si>
    <t>Uncharacterized protein.</t>
  </si>
  <si>
    <t>T1N24.22</t>
  </si>
  <si>
    <t>Q9XGZ2</t>
  </si>
  <si>
    <t>Kinase family with leucine-rich repeat domain-containing protein.</t>
  </si>
  <si>
    <t>CRK28</t>
  </si>
  <si>
    <t>O65405</t>
  </si>
  <si>
    <t>Cysteine-rich receptor-like protein kinase 28.</t>
  </si>
  <si>
    <t>ATXR7</t>
  </si>
  <si>
    <t>F4K1J4</t>
  </si>
  <si>
    <t xml:space="preserve">Histone-lysine N-methyltransferase ATXR7; Histone methyltransferase involved in regulation of flowering time. Required for the expression of the flowering repressors FLC and MADS-box genes of the MAF family. Required for histone H3 dimethylation on 'Lys-36' H3K36me2 at the FLC locus. Required for histone H3 trimethylation on 'Lys-4' (H3K4me3) at the FLC locus. Prevents trimethylation on 'Lys-27' (H3K27me3) at the same locus. Involved in the control of seed dormancy and germination. Belongs to the class V-like SAM-binding methyltransferase superfamily. Histone-lysine methyltransferase f [...] </t>
  </si>
  <si>
    <t>MFC19.21</t>
  </si>
  <si>
    <t>Q9FHI2</t>
  </si>
  <si>
    <t>Transmembrane protein, putative (DUF594).</t>
  </si>
  <si>
    <t>OTU1-2</t>
  </si>
  <si>
    <t>Q9ZUV4</t>
  </si>
  <si>
    <t>Major facilitator superfamily protein.</t>
  </si>
  <si>
    <t>K18L3.13</t>
  </si>
  <si>
    <t>Q84K34</t>
  </si>
  <si>
    <t>E3 ubiquitin-protein ligase SINA-like 10; E3 ubiquitin-protein ligase that mediates ubiquitination and subsequent proteasomal degradation of target proteins. E3 ubiquitin ligases accept ubiquitin from an E2 ubiquitin-conjugating enzyme in the form of a thioester and then directly transfers the ubiquitin to targeted substrates. It probably triggers the ubiquitin-mediated degradation of different substrates.</t>
  </si>
  <si>
    <t>BGLU40</t>
  </si>
  <si>
    <t>Q9FZE0</t>
  </si>
  <si>
    <t>Beta-glucosidase 40.</t>
  </si>
  <si>
    <t>LECRK91</t>
  </si>
  <si>
    <t>Q9LXA5</t>
  </si>
  <si>
    <t>L-type lectin-domain containing receptor kinase IX.1; Promotes hydrogen peroxide H(2)O(2) production and cell death; In the C-terminal section; belongs to the protein kinase superfamily. Ser/Thr protein kinase family.</t>
  </si>
  <si>
    <t>SUMO1</t>
  </si>
  <si>
    <t>P55852</t>
  </si>
  <si>
    <t>Small ubiquitin-related modifier 1; Ubiquitin-like protein which can be covalently attached to target lysines as a monomer. Does not seem to be involved in protein degradation and may function as an antagonist of ubiquitin in the degradation process. Required for the massive protein sumoylation in the nucleus induced by heat shock and controlled by SIZ1. Involved in the regulation of the heat stress transcription factor HSFA2 in acquired thermotolerance.</t>
  </si>
  <si>
    <t>T2H3.2</t>
  </si>
  <si>
    <t>O81424</t>
  </si>
  <si>
    <t>TRX7</t>
  </si>
  <si>
    <t>Q9XIF4</t>
  </si>
  <si>
    <t>Thioredoxin H7; Probable thiol-disulfide oxidoreductase that may be involved in the redox regulation of a number of cytosolic enzymes; Belongs to the thioredoxin family. Plant H-type subfamily.</t>
  </si>
  <si>
    <t>DYAD</t>
  </si>
  <si>
    <t>Q9FGN8</t>
  </si>
  <si>
    <t>Protein DYAD; Required for fertility. Involved in chromatid cohesion establishment, in chromosome structure during male and female meiosis (e.g. the synapse formation between homologous chromosomes, the recombination, and the cohesion of both chromatid arm and centromere), and in axial element formation. Regulates the switch from mitosis to the reductional meiosis division of megaspores prior to the female gametogenesis (megasporogenesis).</t>
  </si>
  <si>
    <t>CAS1</t>
  </si>
  <si>
    <t>P38605</t>
  </si>
  <si>
    <t>Cycloartenol synthase; Converts oxidosqualene to cycloartenol and 1% parkeol. Involved in plastid biogenesis. Essential for the male gametophyte function; Belongs to the terpene cyclase/mutase family.</t>
  </si>
  <si>
    <t>ULP1A</t>
  </si>
  <si>
    <t>Q8GYL3</t>
  </si>
  <si>
    <t>Ubiquitin-like-specific protease 1A; Protease that catalyzes two essential functions in the SUMO pathway: processing of full-length SUMOs to their mature forms and deconjugation of SUMO from targeted proteins. Cleaves precursors of SUM1 and SUM2, and very inefficiently of SUM3. Seems to be the only ULP1 able to cleave SUM3 precursors. Cleaves SUMO peptides better than SUMO-conjugated proteins; Belongs to the peptidase C48 family.</t>
  </si>
  <si>
    <t>SAG12</t>
  </si>
  <si>
    <t>Q9FJ47</t>
  </si>
  <si>
    <t>Senescence-specific cysteine protease SAG12; Cysteine protease that may have a developmental senescence specific cell death function during apoptosis, heavy metal detoxification, and hypersensitive response.</t>
  </si>
  <si>
    <t>PIGA</t>
  </si>
  <si>
    <t>Q94BX4</t>
  </si>
  <si>
    <t>Phosphatidylinositol N-acetylglucosaminyltransferase subunit A; Necessary for the synthesis of N-acetylglucosaminyl- phosphatidylinositol, the very early intermediate in GPI-anchor biosynthesis (Probable). Required for pollen germination and pollen tube growth ; Belongs to the glycosyltransferase group 1 family. Glycosyltransferase 4 subfamily.</t>
  </si>
  <si>
    <t>K24G6.12</t>
  </si>
  <si>
    <t>Q94F50</t>
  </si>
  <si>
    <t>LOW PSII ACCUMULATION protein (DUF1995).</t>
  </si>
  <si>
    <t>CLPX3</t>
  </si>
  <si>
    <t>Q66GN9</t>
  </si>
  <si>
    <t>CLP protease regulatory subunit CLPX3, mitochondrial; ATP-dependent specificity component of the mitochondrial Clp protease. It directs the protease to specific substrates. Can perform chaperone functions in the absence of ClpP.</t>
  </si>
  <si>
    <t>GAF1-2</t>
  </si>
  <si>
    <t>Q9SCQ6</t>
  </si>
  <si>
    <t>Zinc finger protein GAI-ASSOCIATED FACTOR 1; Transcription factor that acts as a positive regulator of gibberellin (GA) action, homeostasis and signaling. GA converts the GAF1 complex from transcriptional activator to repressor via the degradation of DELLA proteins.</t>
  </si>
  <si>
    <t>CYP76C4</t>
  </si>
  <si>
    <t>O64635</t>
  </si>
  <si>
    <t>Cytochrome P450 76C4; Belongs to the cytochrome P450 family.</t>
  </si>
  <si>
    <t>F1P2.120</t>
  </si>
  <si>
    <t>C0LGP4</t>
  </si>
  <si>
    <t>Probable LRR receptor-like serine/threonine-protein kinase At3g47570.</t>
  </si>
  <si>
    <t>KAKU4</t>
  </si>
  <si>
    <t>Q949W6</t>
  </si>
  <si>
    <t>Protein KAKU4; Required for nucleus structure organization (e.g. size and shape).</t>
  </si>
  <si>
    <t>NOP2B</t>
  </si>
  <si>
    <t>Q8VYM6</t>
  </si>
  <si>
    <t>26S rRNA (cytosine-C(5))-methyltransferase NOP2B; Involved in ribosomal large subunit assembly (By similarity). S-adenosyl-L-methionine-dependent methyltransferase that probably methylates the C(5) position of cytosine 1586 (m5C1586) in mitochondrial 26S rRNA. May play a role in the regulation of the cell cycle and the increased nucleolar activity that is associated with the cell proliferation (By similarity). Seems involved in the regulation of cell proliferation (By similarity). Belongs to the class I-like SAM-binding methyltransferase superfamily. RsmB/NOP family.</t>
  </si>
  <si>
    <t>RPP13L3</t>
  </si>
  <si>
    <t>Q9STE7</t>
  </si>
  <si>
    <t>Putative disease resistance RPP13-like protein 3; Potential disease resistance protein; Belongs to the disease resistance NB-LRR family. RPP13 subfamily.</t>
  </si>
  <si>
    <t>APO2</t>
  </si>
  <si>
    <t>Q8W4A5</t>
  </si>
  <si>
    <t>APO protein 2, chloroplastic; May be involved in the stable assembly of several 4Fe-4S cluster-containing complexes of chloroplasts; Belongs to the APO family.</t>
  </si>
  <si>
    <t>DJC82</t>
  </si>
  <si>
    <t>F4J794</t>
  </si>
  <si>
    <t>Chaperone DnaJ-domain superfamily protein.</t>
  </si>
  <si>
    <t>PVA12</t>
  </si>
  <si>
    <t>Q9SHC8</t>
  </si>
  <si>
    <t>Vesicle-associated protein 1-2, N-terminally processed; Vesicle-associated protein that binds the oxysterol-binding protein ORP3A and allows its targeting to the ER. Belongs to the VAMP-associated protein (VAP) (TC 9.B.17) family.</t>
  </si>
  <si>
    <t>CDC48A</t>
  </si>
  <si>
    <t>P54609</t>
  </si>
  <si>
    <t>Cell division control protein 48 homolog A; Probably functions in cell division and growth processes. Interacts with certain SNAREs as part of specialized membrane fusion events where vesicles from the same organelle fuse (homotypic fusion) (By similarity).</t>
  </si>
  <si>
    <t>F6F3.32</t>
  </si>
  <si>
    <t>Q2HIQ2</t>
  </si>
  <si>
    <t>Ozone-responsive stress-like protein (DUF1138).</t>
  </si>
  <si>
    <t>PIN1-2</t>
  </si>
  <si>
    <t>Q9SL42</t>
  </si>
  <si>
    <t>Peptidyl-prolyl cis-trans isomerase Pin1; Prolyl cis/trans isomerase with specificity for phospho-Ser- Pro bonds.</t>
  </si>
  <si>
    <t>F6D8.18</t>
  </si>
  <si>
    <t>Q9SSR2</t>
  </si>
  <si>
    <t>Signal peptidase I.</t>
  </si>
  <si>
    <t>F16M2.180</t>
  </si>
  <si>
    <t>Q8RXY0</t>
  </si>
  <si>
    <t>Probable inactive protein kinase At3g63330.</t>
  </si>
  <si>
    <t>F9H3.13</t>
  </si>
  <si>
    <t>Q9ZT78</t>
  </si>
  <si>
    <t>Ankyrin repeat family protein.</t>
  </si>
  <si>
    <t>ZFWD2</t>
  </si>
  <si>
    <t>Q9FNZ1</t>
  </si>
  <si>
    <t>Zinc finger CCCH domain-containing protein 63.</t>
  </si>
  <si>
    <t>DSK2B</t>
  </si>
  <si>
    <t>Q9SII8</t>
  </si>
  <si>
    <t>Ubiquitin domain-containing protein DSK2b;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t>
  </si>
  <si>
    <t>ATL59</t>
  </si>
  <si>
    <t>Q9SN27</t>
  </si>
  <si>
    <t>E3 ubiquitin-protein ligase ATL59; E3 ubiquitin-protein ligase able to catalyze polyubiquitination with ubiquitin-conjugating enzyme E2 UBC8, UBC10, UBC11, and UBC34 in vitro.</t>
  </si>
  <si>
    <t>T10F18.90</t>
  </si>
  <si>
    <t>F4K6Y8</t>
  </si>
  <si>
    <t>Homoserine dehydrogenase.</t>
  </si>
  <si>
    <t>F17O14.4</t>
  </si>
  <si>
    <t>Q9C9Z7</t>
  </si>
  <si>
    <t>BTB/POZ domain-containing protein At3g08570; May act as a substrate-specific adapter of an E3 ubiquitin- protein ligase complex (CUL3-RBX1-BTB) which mediates the ubiquitination and subsequent proteasomal degradation of target proteins.</t>
  </si>
  <si>
    <t>MQN23.19</t>
  </si>
  <si>
    <t>C0LGX1</t>
  </si>
  <si>
    <t>Probable LRR receptor-like serine/threonine-protein kinase At5g65240.</t>
  </si>
  <si>
    <t>EER5</t>
  </si>
  <si>
    <t>Q8GWE6</t>
  </si>
  <si>
    <t>Enhanced ethylene response protein 5; Involved in the regulation of ethylene response. Probable TREX-2 component required for nuclear RNA export. The TREX-2 complex (transcription and export complex 2) functions in docking export-competent ribonucleoprotein particles (mRNPs) to the nuclear entrance of the nuclear pore complex (nuclear basket). TREX-2 participates in mRNA export and accurate chromatin positioning in the nucleus by tethering genes to the nuclear periphery.</t>
  </si>
  <si>
    <t>RAP74</t>
  </si>
  <si>
    <t>Q9SU25</t>
  </si>
  <si>
    <t>Transcription initiation factor IIF subunit alpha; TFIIF is a general transcription initiation factor that binds to RNA polymerase II and helps to recruit it to the initiation complex in collaboration with TFIIB. It promotes transcription elongation (By similarity); Belongs to the TFIIF alpha subunit family.</t>
  </si>
  <si>
    <t>LIMYB</t>
  </si>
  <si>
    <t>Q9FFJ8</t>
  </si>
  <si>
    <t>L10-interacting MYB domain-containing protein; Transcriptional repressor that associates with ribosomal protein promoters.</t>
  </si>
  <si>
    <t>CRK8</t>
  </si>
  <si>
    <t>O65468</t>
  </si>
  <si>
    <t>Cysteine-rich receptor-like protein kinase 8.</t>
  </si>
  <si>
    <t>LOS1</t>
  </si>
  <si>
    <t>Q9ASR1</t>
  </si>
  <si>
    <t xml:space="preserve">Elongation factor 2;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By similarity). Involved in cold responses leading to freezing tolerance via the induction of cold- responsive genes. Belongs to the [...] </t>
  </si>
  <si>
    <t>RPP13L4</t>
  </si>
  <si>
    <t>Q38834</t>
  </si>
  <si>
    <t>Disease resistance RPP13-like protein 4; CC-NB-LRR receptor-like protein required for recognition of the Pseudomonas syringae type III effector HopZ1a. Confers allele- specific recognition and virulence attenuation of HopZ1a. Immunity mediated by ZAR1 is independent of several genes required by other resistance protein signaling pathways such as NDR1 and RAR1. Belongs to the disease resistance NB-LRR family. RPP13 subfamily.</t>
  </si>
  <si>
    <t>RPP8L4</t>
  </si>
  <si>
    <t>Q9FJK8</t>
  </si>
  <si>
    <t>Probable disease resistance RPP8-like protein 4; Potential disease resistance protein; Belongs to the disease resistance NB-LRR family. RPP8/HRT subfamily.</t>
  </si>
  <si>
    <t>PBL5</t>
  </si>
  <si>
    <t>Q9LQQ8</t>
  </si>
  <si>
    <t>Probable serine/threonine-protein kinase PBL5; May be involved in plant defense signaling. Belongs to the protein kinase superfamily. Ser/Thr protein kinase family.</t>
  </si>
  <si>
    <t>F9K23.7</t>
  </si>
  <si>
    <t>Q8W3K3</t>
  </si>
  <si>
    <t>Putative disease resistance protein At1g58400; Potential disease resistance protein; Belongs to the disease resistance NB-LRR family.</t>
  </si>
  <si>
    <t>UGT76B1</t>
  </si>
  <si>
    <t>Q9C768</t>
  </si>
  <si>
    <t>UDP-glycosyltransferase 76B1; Glycosylates the amino acid-related molecules isoleucic acid (2-hydroxy-3-methylpentanoic acid) and valic acid (2-hydroxy-3- methylbutyric acid). Acts as a negative regulator of salicylic acid (SA)-dependent plant defense in the absence of pathogens and promotes the jasmonate (JA) response. Negatively influences the onset of senescence; Belongs to the UDP-glycosyltransferase family.</t>
  </si>
  <si>
    <t>T29M8.11</t>
  </si>
  <si>
    <t>Q9LMA2</t>
  </si>
  <si>
    <t>Transmembrane protein.</t>
  </si>
  <si>
    <t>Q3E984</t>
  </si>
  <si>
    <t>Protein argonaute 8; Involved in RNA-mediated post-transcriptional gene silencing (PTGS). Main component of the RNA-induced silencing complex (RISC) that binds to a short guide RNA such as a microRNA (miRNA) or small interfering RNA (siRNA). RISC uses the mature miRNA or siRNA as a guide for slicer-directed cleavage of homologous mRNAs to repress gene expression (By similarity).</t>
  </si>
  <si>
    <t>AG</t>
  </si>
  <si>
    <t>P17839</t>
  </si>
  <si>
    <t xml:space="preserve">Floral homeotic protein AGAMOUS; Probable transcription factor involved in the control of organ identity during the early development of flowers. Is required for normal development of stamens and carpels in the wild-type flower. Plays a role in maintaining the determinacy of the floral meristem. Acts as C class cadastral protein by repressing the A class floral homeotic genes like APETALA1. Forms a heterodimer via the K-box domain with either SEPALATTA1/AGL2, SEPALATTA2/AGL4, SEPALLATA3/AGL9 or AGL6 that could be involved in genes regulation during floral meristem development. Controls [...] </t>
  </si>
  <si>
    <t>SPP</t>
  </si>
  <si>
    <t>O81062</t>
  </si>
  <si>
    <t>Signal peptide peptidase; Intramembrane-cleaving aspartic protease (I-CLiP) that cleaves type II membrane signal peptides in the hydrophobic plane of the membrane (By similarity). Catalyzes intramembrane proteolysis of some signal peptides after they have been cleaved from a preprotein, resulting in the release of the fragment from the ER membrane into the cytoplasm (By similarity). Plays a critical role in the development and function of the reproductive tissues, especially in pollen development. Belongs to the peptidase A22B family.</t>
  </si>
  <si>
    <t>T22F8.50</t>
  </si>
  <si>
    <t>Q9T024</t>
  </si>
  <si>
    <t>DNAJ heat shock N-terminal domain-containing protein.</t>
  </si>
  <si>
    <t>UMAMIT21</t>
  </si>
  <si>
    <t>Q9FGG3</t>
  </si>
  <si>
    <t>WAT1-related protein At5g64700.</t>
  </si>
  <si>
    <t>RPL35C</t>
  </si>
  <si>
    <t>Q9M3D2</t>
  </si>
  <si>
    <t>60S ribosomal protein L35-3; Belongs to the universal ribosomal protein uL29 family.</t>
  </si>
  <si>
    <t>F13J11.12</t>
  </si>
  <si>
    <t>Q1PF74</t>
  </si>
  <si>
    <t>Nuclease.</t>
  </si>
  <si>
    <t>F13M23.290</t>
  </si>
  <si>
    <t>Q9SW12</t>
  </si>
  <si>
    <t>HAD superfamily, subfamily IIIB acid phosphatase.</t>
  </si>
  <si>
    <t>F4IWG7_ARATH</t>
  </si>
  <si>
    <t>F4IWG7</t>
  </si>
  <si>
    <t>Zinc finger (C3HC4-type RING finger) family protein.</t>
  </si>
  <si>
    <t>TPL</t>
  </si>
  <si>
    <t>Q94AI7</t>
  </si>
  <si>
    <t>Protein TOPLESS; Transcriptional corepressor. May repress the expression of root-promoting genes in the top half of the embryo to allow proper differentiation of the shoot pole during the transition stage of embryogenesis. Regulates the expression of PLT1 and PLT2. Negative regulator of jasmonate responses. Negative regulator of auxin responses. Negative regulator of multiple floral organ identity genes. Required for ovule development.</t>
  </si>
  <si>
    <t>FBX7</t>
  </si>
  <si>
    <t>Q9ZPS0</t>
  </si>
  <si>
    <t>F-box only protein 7.</t>
  </si>
  <si>
    <t>PIF1</t>
  </si>
  <si>
    <t>Q8GZM7</t>
  </si>
  <si>
    <t>Transcription factor PIF1; Transcription activator. Regulates negatively chlorophyll biosynthesis and seed germination in the dark, and lightinduced degradation of PIF1 relieves this negative regulation to promote photomorphogenesis. Binds to the G-box motif (5'-CACGTG-3') found in many light-regulated promoters. Promotes the expression of SOM, and thus modulates responses to abscisic acid (ABA) and gibberellic acid (GA).</t>
  </si>
  <si>
    <t>MWD22.21</t>
  </si>
  <si>
    <t>Q9LU48</t>
  </si>
  <si>
    <t>CPL4</t>
  </si>
  <si>
    <t>Q00IB6</t>
  </si>
  <si>
    <t>RNA polymerase II C-terminal domain phosphatase-like 4; Processively dephosphorylates 'Ser-2' and/or 'Ser-5' of the heptad repeats YSPTSPS in the C-terminal domain of the largest RNA polymerase II subunit (RPB1). This promotes the activity of RNA polymerase II (By similarity). Required for normal plant growth.</t>
  </si>
  <si>
    <t>APY7</t>
  </si>
  <si>
    <t>F4JSH1</t>
  </si>
  <si>
    <t>Probable apyrase 7; Catalyzes the hydrolysis of phosphoanhydride bonds of nucleoside tri- and di-phosphates (By similarity). Involved in the regulation of pollen and anther development.</t>
  </si>
  <si>
    <t>SCPL18</t>
  </si>
  <si>
    <t>Q9C7Z9</t>
  </si>
  <si>
    <t>Serine carboxypeptidase-like 18; Probable carboxypeptidase.</t>
  </si>
  <si>
    <t>CYP71B34</t>
  </si>
  <si>
    <t>Q9LIP6</t>
  </si>
  <si>
    <t>Cytochrome P450 71B34; Belongs to the cytochrome P450 family.</t>
  </si>
  <si>
    <t>DTX40</t>
  </si>
  <si>
    <t>Q9LVD9</t>
  </si>
  <si>
    <t>Protein DETOXIFICATION 40.</t>
  </si>
  <si>
    <t>HHT1</t>
  </si>
  <si>
    <t>Q94CD1</t>
  </si>
  <si>
    <t>Omega-hydroxypalmitate O-feruloyl transferase; Involved in the synthesis of aromatics of the suberin polymer. Specifically affects the accumulation of the ferulate constituent of suberin in roots and seeds, but has no effect on the content of p-coumarate or sinapate.</t>
  </si>
  <si>
    <t>DSP8</t>
  </si>
  <si>
    <t>Q9ZQP1</t>
  </si>
  <si>
    <t>Putative dual specificity protein phosphatase DSP8; May possess phosphatase activity.</t>
  </si>
  <si>
    <t>T4M8.22</t>
  </si>
  <si>
    <t>Q9ZQ71</t>
  </si>
  <si>
    <t>Expressed protein.</t>
  </si>
  <si>
    <t>CEP3-2</t>
  </si>
  <si>
    <t>Q9STL5</t>
  </si>
  <si>
    <t>KDEL-tailed cysteine endopeptidase CEP3; Involved in the final stage of developmental programmed cell death and in intercalation of new cells. Cleaves extensins, thus probably supporting the final cell collapse. Belongs to the peptidase C1 family.</t>
  </si>
  <si>
    <t>Q9SJK3</t>
  </si>
  <si>
    <t xml:space="preserve">Protein argonaute 5; Involved in RNA-mediated post-transcriptional gene silencing (PTGS). Main component of the RNA-induced silencing complex (RISC) that binds to a short guide RNA such as a microRNA (miRNA) or small interfering RNA (siRNA). RISC uses the mature miRNA or siRNA as a guide for slicer-directed cleavage of homologous mRNAs to repress gene expression. Associates with siRNAs of various sizes, from 21-24 nucleotide in length and preferentially recruits small RNAs with a 5' terminal cytosine. Probably involved in antiviral RNA silencing. Associates with siRNAs derived from cuc [...] </t>
  </si>
  <si>
    <t>UBP13</t>
  </si>
  <si>
    <t>Q84WU2</t>
  </si>
  <si>
    <t>Ubiquitin carboxyl-terminal hydrolase 13; Recognizes and hydrolyzes the peptide bond at the C-terminal Gly of ubiquitin. Involved in the processing of poly-ubiquitin precursors as well as that of ubiquitinated proteins (By similarity). Belongs to the peptidase C19 family.</t>
  </si>
  <si>
    <t>CSLA11</t>
  </si>
  <si>
    <t>Q9LF09</t>
  </si>
  <si>
    <t>Probable glucomannan 4-beta-mannosyltransferase 11; Probable mannan synthase which consists of a 4-beta- mannosyltransferase activity on mannan using GDP-mannose. The beta-1,4- mannan product is the backbone for galactomannan synthesis by galactomannan galactosyltransferase. Galactomannan is a noncellulosic polysaccharides of plant cell wall.</t>
  </si>
  <si>
    <t>ACT7</t>
  </si>
  <si>
    <t>P53492</t>
  </si>
  <si>
    <t>Actin-7; Actins are highly conserved proteins that are involved in various types of cell motility and are ubiquitously expressed in all eukaryotic cells. Essential component of cell cytoskeleton; plays an important role in cytoplasmic streaming, cell shape determination, cell division, organelle movement and extension growth. This is considered as one of the vegetative actins which is involved in the regulation of hormone-induced plant cell proliferation and callus formation.</t>
  </si>
  <si>
    <t>MO2</t>
  </si>
  <si>
    <t>O81816</t>
  </si>
  <si>
    <t>Monooxygenase 2.</t>
  </si>
  <si>
    <t>MXI22.1</t>
  </si>
  <si>
    <t>Q945N1</t>
  </si>
  <si>
    <t>Galactose oxidase/kelch repeat superfamily protein.</t>
  </si>
  <si>
    <t>RXW24L</t>
  </si>
  <si>
    <t>Q9C646</t>
  </si>
  <si>
    <t>Probable disease resistance protein RXW24L; Potential disease resistance protein; Belongs to the disease resistance NB-LRR family.</t>
  </si>
  <si>
    <t>T1N6.22</t>
  </si>
  <si>
    <t>Q94K30</t>
  </si>
  <si>
    <t>NAD(P)-binding Rossmann-fold superfamily protein; Belongs to the short-chain dehydrogenases/reductases (SDR) family.</t>
  </si>
  <si>
    <t>F5O24.290</t>
  </si>
  <si>
    <t>Q84K82</t>
  </si>
  <si>
    <t>2-oxoglutarate (2OG) and Fe(II)-dependent oxygenase superfamily protein; Belongs to the iron/ascorbate-dependent oxidoreductase family.</t>
  </si>
  <si>
    <t>KIN14D</t>
  </si>
  <si>
    <t>F4JGP4</t>
  </si>
  <si>
    <t>Kinesin-like protein KIN-14D; Kinesin that supports microtubule movement in an ATP- dependent manner and that functions as a minus-end directed motor as well as a plus-end tracking protein. During mitosis, is involved in early spindle assembly. Participates in the capture of antiparallel interpolar microtubules and helps in generating force to coalign microtubules; Belongs to the TRAFAC class myosin-kinesin ATPase superfamily. Kinesin family. KIN-14 subfamily.</t>
  </si>
  <si>
    <t>A0A1I9LSN7</t>
  </si>
  <si>
    <t>Regulator of chromosome condensation (RCC1) family protein.</t>
  </si>
  <si>
    <t>MAIL1</t>
  </si>
  <si>
    <t>Q9SK32</t>
  </si>
  <si>
    <t>Protein MAIN-LIKE 1; Acts as an important factor for cell fate determination and maintenance throughout plant development. Required for the organization of the root apical meristem (RAM) and the shoot apical meristem (SAM). Required to maintain genome stability and cell division activity in meristematic cells.</t>
  </si>
  <si>
    <t>PER51</t>
  </si>
  <si>
    <t>Q9SZE7</t>
  </si>
  <si>
    <t>Peroxidase 51;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KIN5D</t>
  </si>
  <si>
    <t>Q9LZU5</t>
  </si>
  <si>
    <t>Kinesin-like protein KIN-5D; Responsible for microtubule translocation. May be important for the organization of phragmoplast-specific arrays of microtubules (By similarity). Plays an essential role in stabilizing the mitotic spindle. Required during mitotic cytokinesis (By similarity). Belongs to the TRAFAC class myosin-kinesin ATPase superfamily. Kinesin family. KIN-5/BimC subfamily.</t>
  </si>
  <si>
    <t>Q945Q5_ARATH</t>
  </si>
  <si>
    <t>Q945Q5</t>
  </si>
  <si>
    <t>Bacterial trigger factor.</t>
  </si>
  <si>
    <t>MS2</t>
  </si>
  <si>
    <t>Q9SRV5</t>
  </si>
  <si>
    <t>5-methyltetrahydropteroyltriglutamate--homocysteine methyltransferase 2; Catalyzes the transfer of a methyl group from 5- methyltetrahydrofolate to homocysteine resulting in methionine formation.</t>
  </si>
  <si>
    <t>LOX2</t>
  </si>
  <si>
    <t>P38418</t>
  </si>
  <si>
    <t>Lipoxygenase 2, chloroplastic; 13S-lipoxygenase that can use linolenic acid as substrates. Plant lipoxygenases may be involved in a number of diverse aspects of plant physiology including growth and development, pest resistance, and senescence or responses to wounding. Catalyzes the hydroperoxidation of lipids containing a cis,cis-1,4-pentadiene structure. Required for the wound-induced synthesis of jasmonic acid (JA) in leaves.</t>
  </si>
  <si>
    <t>SUFE1</t>
  </si>
  <si>
    <t>Q84W65</t>
  </si>
  <si>
    <t>SufE-like protein 1, chloroplastic/mitochondrial; Participates in cysteine desulfurization mediated by NFS2 in chloroplast and NIFS1 in mitochondrion. Activates the cysteine desulfurase activity of NFS2. Cysteine desulfurization mobilizes sulfur from L-cysteine to yield L-alanine and supplies the inorganic sulfur for iron-sulfur (Fe-S) cluster formation. Glutaredoxins regulate SUFE1 activity by inducing its reduction and deglutathionylation.</t>
  </si>
  <si>
    <t>WAK2</t>
  </si>
  <si>
    <t>Q9LMP1</t>
  </si>
  <si>
    <t>Wall-associated receptor kinase 2; Serine/threonine-protein kinase that may function as a signaling receptor of extracellular matrix component. Binding to pectin may have significance in the control of cell expansion, morphogenesis and development.</t>
  </si>
  <si>
    <t>PEPKR1</t>
  </si>
  <si>
    <t>Q9LDQ1</t>
  </si>
  <si>
    <t>Phosphoenolpyruvate carboxylase-related kinase 1.</t>
  </si>
  <si>
    <t>EMB976</t>
  </si>
  <si>
    <t>O04647</t>
  </si>
  <si>
    <t>Pentatricopeptide repeat-containing protein At5g27270; Belongs to the PPR family. P subfamily.</t>
  </si>
  <si>
    <t>TMN9</t>
  </si>
  <si>
    <t>Q9C5N2</t>
  </si>
  <si>
    <t>Transmembrane 9 superfamily member 9.</t>
  </si>
  <si>
    <t>IMPA4</t>
  </si>
  <si>
    <t>O80480</t>
  </si>
  <si>
    <t>Importin subunit alpha-4; Binds to conventional NLS motifs and mediates nuclear protein import across the nuclear envelope. Acts as cellular receptor for the nuclear import of the virD2 protein of Agrobacterium and is essential for Agrobacterium-mediated root transformation.</t>
  </si>
  <si>
    <t>LIF2</t>
  </si>
  <si>
    <t>Q9ASP6</t>
  </si>
  <si>
    <t xml:space="preserve">Heterogeneous nuclear ribonucleoprotein Q; Transcriptional activator that binds DNA on GAGA-like motif and 5'-(C/G)ACGTG(G/T)C(A/G)-3' consensus motif in the promoters of target genes. Component of ribonucleosomes, which are complexes of at least 20 other different heterogeneous nuclear ribonucleoproteins (hnRNP). hnRNP play an important role in processing of precursor mRNA in the nucleus (By similarity). Required during flower development and for cell fate determination. Acts both as an antagonist and as a promoter of polycomb LHP1 gene regulation activity, depending of target genes,  [...] </t>
  </si>
  <si>
    <t>CYP71A25</t>
  </si>
  <si>
    <t>Q9STK8</t>
  </si>
  <si>
    <t>Cytochrome P450 71A25; Belongs to the cytochrome P450 family.</t>
  </si>
  <si>
    <t>K2A18.2</t>
  </si>
  <si>
    <t>Q8VZ15</t>
  </si>
  <si>
    <t>GTP binding protein.</t>
  </si>
  <si>
    <t>Q84VQ0</t>
  </si>
  <si>
    <t xml:space="preserve">Protein argonaute 9; Involved in RNA-mediated post-transcriptional gene silencing (PTGS). Main component of the RNA-induced silencing complex (RISC) that binds to a short guide RNA such as a microRNA (miRNA) or small interfering RNA (siRNA). RISC uses the mature miRNA or siRNA as a guide for slicer-directed cleavage of homologous mRNAs to repress gene expression. Associates preferentially with small RNAs of 24 nucleotide in length with a 5' terminal adenosine. Interacts with 24 nucleotide sRNAs derived from transposable elements (TEs). Required to silence pericentrometric-located TEs i [...] </t>
  </si>
  <si>
    <t>dl3085w-3</t>
  </si>
  <si>
    <t>Q94B46</t>
  </si>
  <si>
    <t>F-box/LRR-repeat protein At4g14096.</t>
  </si>
  <si>
    <t>T13L16.15</t>
  </si>
  <si>
    <t>Q84X17</t>
  </si>
  <si>
    <t>F-box protein At2g17830.</t>
  </si>
  <si>
    <t>F5H14.10</t>
  </si>
  <si>
    <t>Q9SKS7</t>
  </si>
  <si>
    <t>SNARE-like superfamily protein.</t>
  </si>
  <si>
    <t>CLPB3</t>
  </si>
  <si>
    <t>Q9LF37</t>
  </si>
  <si>
    <t>Chaperone protein ClpB3, chloroplastic; Molecular chaperone essential for chloroplast development and seedling viability. Mediates internal thylakoid membrane formation and confers thermotolerance to chloroplasts during heat stress.</t>
  </si>
  <si>
    <t>Q94AB1_ARATH</t>
  </si>
  <si>
    <t>Q94AB1</t>
  </si>
  <si>
    <t>Mono-/di-acylglycerol lipase, N-terminalLipase, class 3.</t>
  </si>
  <si>
    <t>T1F9.15</t>
  </si>
  <si>
    <t>O64784</t>
  </si>
  <si>
    <t>G-type lectin S-receptor-like serine/threonine-protein kinase At1g61360; Belongs to the protein kinase superfamily. Ser/Thr protein kinase family.</t>
  </si>
  <si>
    <t>AN</t>
  </si>
  <si>
    <t>O23702</t>
  </si>
  <si>
    <t xml:space="preserve">C-terminal binding protein AN; Involved in controlling the equilibrium between tubular and stacked structures in the Golgi complex (By similarity). Required for cortical microtubules (MTs) arrangement that confers cell shape. Regulates the width of leaves by controlling the polar elongation of leaf cells. Involved in the regulation of trichome branching. Seems to not be able to regulate gene transcription. Regulates epidermal cell divisions and elongation in a non-cell-autonomous manner (regulated by subepidermal cells), but regulates epidermal cell polarity, shape, trichome branching  [...] </t>
  </si>
  <si>
    <t>BAN</t>
  </si>
  <si>
    <t>Q9SEV0</t>
  </si>
  <si>
    <t>Anthocyanidin reductase; Involved in the biosynthesis of condensed tannins. Converts cyanidin into (-)-epicatechin as the major product. Belongs to the NAD(P)-dependent epimerase/dehydratase family. Dihydroflavonol-4-reductase subfamily.</t>
  </si>
  <si>
    <t>GC4</t>
  </si>
  <si>
    <t>Q8VYU6</t>
  </si>
  <si>
    <t>Golgin candidate 4; Golgi matrix protein playing a role in tethering of vesicles to Golgi membranes and in maintaining the overall structure of the Golgi apparatus.</t>
  </si>
  <si>
    <t>UBC18</t>
  </si>
  <si>
    <t>Q9FMM0</t>
  </si>
  <si>
    <t>Probable ubiquitin-conjugating enzyme E2 18; Accepts the ubiquitin from the E1 complex and catalyzes its covalent attachment to other proteins.</t>
  </si>
  <si>
    <t>CRK15</t>
  </si>
  <si>
    <t>Q8W4G6</t>
  </si>
  <si>
    <t>Cysteine-rich receptor-like protein kinase 15.</t>
  </si>
  <si>
    <t>PBL27</t>
  </si>
  <si>
    <t>Q1PDV6</t>
  </si>
  <si>
    <t>Serine/threonine-protein kinase PBL27; Receptor-like cytoplasmic kinase involved in the transduction of signal between the host cell surface chitin receptor complex CERK1- LYK5 and the intracellular MAPKKK5-dependent mitogen-activated protein kinase (MAPK) cascade that leads to chitin-induced immunity. Phosphorylates and activates MAPKKK5 when phosphorylated by CERK1 after elicitation by chitin.</t>
  </si>
  <si>
    <t>MYH9.9</t>
  </si>
  <si>
    <t>Q93Y25</t>
  </si>
  <si>
    <t>Splicing factor, CC1-like protein.</t>
  </si>
  <si>
    <t>FBA1</t>
  </si>
  <si>
    <t>Q9SJU4</t>
  </si>
  <si>
    <t>Fructose-bisphosphate aldolase 1, chloroplastic; Plays a key role in glycolysis and gluconeogenesis. Belongs to the class I fructose-bisphosphate aldolase family.</t>
  </si>
  <si>
    <t>C17L7.10</t>
  </si>
  <si>
    <t>Q9M0Y6</t>
  </si>
  <si>
    <t>Putative PAP-specific phosphatase, mitochondrial; Converts adenosine 3'-phosphate 5'-phosphosulfate (PAPS) to adenosine 5'-phosphosulfate (APS) and 3'(2')-phosphoadenosine 5'- phosphate (PAP) to AMP; Belongs to the inositol monophosphatase superfamily.</t>
  </si>
  <si>
    <t>ULP1B</t>
  </si>
  <si>
    <t>O65278</t>
  </si>
  <si>
    <t>Putative ubiquitin-like-specific protease 1B; Protease that catalyzes two essential functions in the SUMO pathway: processing of full-length SUMOs to their mature forms and deconjugation of SUMO from targeted proteins.</t>
  </si>
  <si>
    <t>MUP24.3</t>
  </si>
  <si>
    <t>Q9FF58</t>
  </si>
  <si>
    <t>FBD-associated F-box protein At5g60610.</t>
  </si>
  <si>
    <t>T21F11.20</t>
  </si>
  <si>
    <t>Q9M8L5</t>
  </si>
  <si>
    <t>F-box/FBD/LRR-repeat protein At1g80470.</t>
  </si>
  <si>
    <t>LURP1</t>
  </si>
  <si>
    <t>Q9ZQR8</t>
  </si>
  <si>
    <t>Protein LURP1; Involved in basal defense against virulent oomycetes. Might be related to the phospholipid scramblase and tubby-like superfamily of membrane tethered transcription factors (By similarity).</t>
  </si>
  <si>
    <t>CSP41A</t>
  </si>
  <si>
    <t>Q9LYA9</t>
  </si>
  <si>
    <t>Chloroplast stem-loop binding protein of 41 kDa a, chloroplastic; Binds and cleaves RNA, particularly in stem-loops. Associates with pre-ribosomal particles in chloroplasts, and participates in chloroplast ribosomal RNA metabolism, probably during the final steps of 23S rRNA maturation. May enhance transcription by the plastid- encoded polymerase and translation in plastid via the stabilization of ribosome assembly intermediates. Required for chloroplast integrity. Involved in the regulation of the circadian system. Belongs to the NAD(P)-dependent epimerase/dehydratase family.</t>
  </si>
  <si>
    <t>K6O8.1</t>
  </si>
  <si>
    <t>Q9FGQ3</t>
  </si>
  <si>
    <t>F-box/FBD/LRR-repeat protein At5g53840.</t>
  </si>
  <si>
    <t>F23N19.15</t>
  </si>
  <si>
    <t>Q8VY70</t>
  </si>
  <si>
    <t>Dimethylallyl, adenosine tRNA methylthiotransferase.</t>
  </si>
  <si>
    <t>F4C21.15</t>
  </si>
  <si>
    <t>Q9ZR09</t>
  </si>
  <si>
    <t>Putative F-box/FBD/LRR-repeat protein At4g03220.</t>
  </si>
  <si>
    <t>F8A12.9</t>
  </si>
  <si>
    <t>Q9C6J3</t>
  </si>
  <si>
    <t>Putative F-box protein At1g50870.</t>
  </si>
  <si>
    <t>RPS15D</t>
  </si>
  <si>
    <t>Q9FY64</t>
  </si>
  <si>
    <t>40S ribosomal protein S15-4; Belongs to the universal ribosomal protein uS19 family.</t>
  </si>
  <si>
    <t>K6M13.17</t>
  </si>
  <si>
    <t>Q9FGY4</t>
  </si>
  <si>
    <t>F-box protein At5g49610.</t>
  </si>
  <si>
    <t>MXF12.90</t>
  </si>
  <si>
    <t>Q9FID2</t>
  </si>
  <si>
    <t>HXXXD-type acyl-transferase family protein.</t>
  </si>
  <si>
    <t>F4IKW4_ARATH</t>
  </si>
  <si>
    <t>F4IKW4</t>
  </si>
  <si>
    <t>F-box family protein.</t>
  </si>
  <si>
    <t>F21C20.110</t>
  </si>
  <si>
    <t>A0A1P8B7H4</t>
  </si>
  <si>
    <t>CDKA-1</t>
  </si>
  <si>
    <t>P24100</t>
  </si>
  <si>
    <t xml:space="preserve">Cyclin-dependent kinase A-1; Involved in the control of the cell cycle. Essential for both G1/S and G2/M (mitosis) phase transitions. Functions in cell morphogenesis as well as cell proliferation. Required for cell division (entry into mitosis) of the generative cell in male gametogenesis. Required to trigger guard mother cells (GMC) symmetric divisions at the late stage of stomatal development, probably via the regulation of G1 to S transition in the cell cycle. Required for the function of SPCH in entering the stomatal lineage. Promotes divisions in the guard cells (GCs) after the gu [...] </t>
  </si>
  <si>
    <t>CRK19</t>
  </si>
  <si>
    <t>Q8GWJ7</t>
  </si>
  <si>
    <t>Cysteine-rich receptor-like protein kinase 19.</t>
  </si>
  <si>
    <t>MWF20.15</t>
  </si>
  <si>
    <t>Q9LSW7</t>
  </si>
  <si>
    <t>1-aminocyclopropane-1-carboxylate oxidase homolog 9; Belongs to the iron/ascorbate-dependent oxidoreductase family.</t>
  </si>
  <si>
    <t>T14E10.30</t>
  </si>
  <si>
    <t>Q9M1I1</t>
  </si>
  <si>
    <t>F-box protein At3g54460; Belongs to the helicase family.</t>
  </si>
  <si>
    <t>BRIX1-2</t>
  </si>
  <si>
    <t>Q9C928</t>
  </si>
  <si>
    <t>Ribosome biogenesis protein BRX1 homolog 2; Involved in pre-rRNA processing and required for biogenesis of the large (60S) ribosomal subunit. Required for proper development. Belongs to the BRX1 family.</t>
  </si>
  <si>
    <t>PLA-I{gamma}1</t>
  </si>
  <si>
    <t>Q941F1</t>
  </si>
  <si>
    <t>Phospholipase A1-Igamma1, chloroplastic; Acylhydrolase with a broad specificity. Catalyzes the hydrolysis of phosphatidylcholine at the sn-1 position. Moderate activity toward phosphatidylcholine (PC), monogalactosyldiacylglycerol (MGDG), digalactosyldiacylglycerol (DGDG) and triacylglycerol (TAG). May display dual sn-1/sn-2 substrate specificity. Could be involved in early wound response.</t>
  </si>
  <si>
    <t>FBL11</t>
  </si>
  <si>
    <t>Q8S8F2</t>
  </si>
  <si>
    <t>BTB/POZ domain-containing protein FBL11; May act as a substrate-specific adapter of an E3 ubiquitin- protein ligase complex (CUL3-RBX1-BTB) which mediates the ubiquitination and subsequent proteasomal degradation of target proteins.</t>
  </si>
  <si>
    <t>T9A21.100</t>
  </si>
  <si>
    <t>F4JQT1</t>
  </si>
  <si>
    <t>Receptor Serine/Threonine kinase-like protein.</t>
  </si>
  <si>
    <t>NUP98A</t>
  </si>
  <si>
    <t>Q8RY25</t>
  </si>
  <si>
    <t>Nuclear pore complex protein NUP98A; Belongs to the nucleoporin GLFG family.</t>
  </si>
  <si>
    <t>T6H22.18</t>
  </si>
  <si>
    <t>Q9SGT0</t>
  </si>
  <si>
    <t>Serine/arginine repetitive matrix-like protein.</t>
  </si>
  <si>
    <t>F15F15.60</t>
  </si>
  <si>
    <t>Q8L9R4</t>
  </si>
  <si>
    <t>Pre-rRNA-processing protein TSR2, conserved region.</t>
  </si>
  <si>
    <t>GH9B16</t>
  </si>
  <si>
    <t>Q9SVJ4</t>
  </si>
  <si>
    <t>Endoglucanase 22; Belongs to the glycosyl hydrolase 9 (cellulase E) family.</t>
  </si>
  <si>
    <t>DRS1</t>
  </si>
  <si>
    <t>Q9SAI7</t>
  </si>
  <si>
    <t>DROUGHT SENSITIVE 1.</t>
  </si>
  <si>
    <t>HWS</t>
  </si>
  <si>
    <t>Q9M310</t>
  </si>
  <si>
    <t>F-box/kelch-repeat protein At3g61590; Component of SCF(ASK-cullin-F-box) E3 ubiquitin ligase complexes, which may mediate the ubiquitination and subsequent proteasomal degradation of target proteins.</t>
  </si>
  <si>
    <t>T11J7.17</t>
  </si>
  <si>
    <t>O49343</t>
  </si>
  <si>
    <t>Pentatricopeptide repeat-containing protein At2g30780; Belongs to the PPR family. P subfamily.</t>
  </si>
  <si>
    <t>TRM8</t>
  </si>
  <si>
    <t>Q6NQ74</t>
  </si>
  <si>
    <t>GPI-anchored adhesin-like protein.</t>
  </si>
  <si>
    <t>SAUR40</t>
  </si>
  <si>
    <t>O64538</t>
  </si>
  <si>
    <t>Auxin-responsive protein SAUR40; Plays a role in the regulation of cell expansion, root meristem patterning and auxin transport. Belongs to the ARG7 family.</t>
  </si>
  <si>
    <t>LA1-2</t>
  </si>
  <si>
    <t>Q93ZV7</t>
  </si>
  <si>
    <t>La protein 1; Binds to the 3' poly(U) terminus of nascent RNA polymerase III transcripts, protecting them from exonuclease digestion and facilitating their folding and maturation.</t>
  </si>
  <si>
    <t>R18I.4</t>
  </si>
  <si>
    <t>Q8W3K0</t>
  </si>
  <si>
    <t>Probable disease resistance protein At1g58602; Potential disease resistance protein; Belongs to the disease resistance NB-LRR family.</t>
  </si>
  <si>
    <t>SAUR66</t>
  </si>
  <si>
    <t>Q9C7Q1</t>
  </si>
  <si>
    <t>Auxin-responsive protein SAUR66; May promote auxin-stimulated organ elongation, such as hypocotyls, stamen filaments and petals. Belongs to the ARG7 family.</t>
  </si>
  <si>
    <t>SAUR75</t>
  </si>
  <si>
    <t>Q3E901</t>
  </si>
  <si>
    <t>SAUR-like auxin-responsive protein family.</t>
  </si>
  <si>
    <t>LECRK44</t>
  </si>
  <si>
    <t>O81291</t>
  </si>
  <si>
    <t>L-type lectin-domain containing receptor kinase IV.4; Involved in resistance response to the pathogenic oomycetes Phytophthora infestans and Phytophthora capsici and to the pathogenic bacteria Pseudomonas syringae; In the N-terminal section; belongs to the leguminous lectin family.</t>
  </si>
  <si>
    <t>RPP8L3</t>
  </si>
  <si>
    <t>Q9FJB5</t>
  </si>
  <si>
    <t>Disease resistance RPP8-like protein 3; Disease resistance protein; Belongs to the disease resistance NB-LRR family. RPP8/HRT subfamily.</t>
  </si>
  <si>
    <t>ECP63</t>
  </si>
  <si>
    <t>Q9SKP0</t>
  </si>
  <si>
    <t>Late embryogenesis abundant protein ECP63; May be involved in the BHLH109-mediated regulation of somatic embryogenesis; Belongs to the LEA type 4 family.</t>
  </si>
  <si>
    <t>MJB21.5</t>
  </si>
  <si>
    <t>Q9FMZ6</t>
  </si>
  <si>
    <t>At5g42680.</t>
  </si>
  <si>
    <t>Same trend</t>
  </si>
  <si>
    <r>
      <rPr>
        <b/>
        <sz val="11"/>
        <color theme="1"/>
        <rFont val="Calibri"/>
        <family val="2"/>
        <scheme val="minor"/>
      </rPr>
      <t>Supplemental Table S3A</t>
    </r>
    <r>
      <rPr>
        <sz val="11"/>
        <color theme="1"/>
        <rFont val="Calibri"/>
        <family val="2"/>
        <scheme val="minor"/>
      </rPr>
      <t xml:space="preserve">. Differentially expressed genes (DEGs) in all comparisons between genotypes and groups. </t>
    </r>
  </si>
  <si>
    <r>
      <rPr>
        <b/>
        <sz val="11"/>
        <color theme="1"/>
        <rFont val="Calibri"/>
        <family val="2"/>
        <scheme val="minor"/>
      </rPr>
      <t>Supplemental Table S3B</t>
    </r>
    <r>
      <rPr>
        <sz val="11"/>
        <color theme="1"/>
        <rFont val="Calibri"/>
        <family val="2"/>
        <scheme val="minor"/>
      </rPr>
      <t>. Core set of 433 Ploidy_vs_2x DEGs consistently expressed in a polyploidy-sensitive manner.</t>
    </r>
  </si>
  <si>
    <t>Stress-responsive genes</t>
  </si>
  <si>
    <t>Epigenetic regulation</t>
  </si>
  <si>
    <t>Cell wall-related genes</t>
  </si>
  <si>
    <t>Senescence-related genes</t>
  </si>
  <si>
    <t>Secondary metabolism</t>
  </si>
  <si>
    <t>4x_vs_2x (714 DEGs)</t>
  </si>
  <si>
    <t>6x_vs_2x</t>
  </si>
  <si>
    <t>7x_vs_2x</t>
  </si>
  <si>
    <r>
      <rPr>
        <b/>
        <sz val="11"/>
        <color theme="1"/>
        <rFont val="Calibri"/>
        <family val="2"/>
        <scheme val="minor"/>
      </rPr>
      <t>Authors</t>
    </r>
    <r>
      <rPr>
        <sz val="11"/>
        <color theme="1"/>
        <rFont val="Calibri"/>
        <family val="2"/>
        <scheme val="minor"/>
      </rPr>
      <t xml:space="preserve">: Danilo Fabrizio Santoro, José Carballo, Maria Cielo Pasten, Cristian Andres Gallo, Emidio Albertini and Viviana Echenique.
</t>
    </r>
    <r>
      <rPr>
        <b/>
        <sz val="11"/>
        <color theme="1"/>
        <rFont val="Calibri"/>
        <family val="2"/>
        <scheme val="minor"/>
      </rPr>
      <t>Manuscript title</t>
    </r>
    <r>
      <rPr>
        <sz val="11"/>
        <color theme="1"/>
        <rFont val="Calibri"/>
        <family val="2"/>
        <scheme val="minor"/>
      </rPr>
      <t xml:space="preserve">: Traversing the effects of ploidy changes in different Eragrostis curvula genotypes through high-throughput RNA sequencing.
</t>
    </r>
    <r>
      <rPr>
        <b/>
        <sz val="11"/>
        <color theme="1"/>
        <rFont val="Calibri"/>
        <family val="2"/>
        <scheme val="minor"/>
      </rPr>
      <t>Number of pages</t>
    </r>
    <r>
      <rPr>
        <sz val="11"/>
        <color theme="1"/>
        <rFont val="Calibri"/>
        <family val="2"/>
        <scheme val="minor"/>
      </rPr>
      <t>: 44, number of figures: 5, number of tables: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FFFFFF"/>
      <name val="Calibri"/>
      <family val="2"/>
    </font>
    <font>
      <sz val="11"/>
      <color theme="1"/>
      <name val="Calibri"/>
      <family val="2"/>
      <scheme val="minor"/>
    </font>
  </fonts>
  <fills count="9">
    <fill>
      <patternFill patternType="none"/>
    </fill>
    <fill>
      <patternFill patternType="gray125"/>
    </fill>
    <fill>
      <patternFill patternType="solid">
        <fgColor rgb="FF4FBD7D"/>
      </patternFill>
    </fill>
    <fill>
      <patternFill patternType="solid">
        <fgColor theme="7" tint="0.79998168889431442"/>
        <bgColor indexed="64"/>
      </patternFill>
    </fill>
    <fill>
      <patternFill patternType="solid">
        <fgColor rgb="FF5B9BD5"/>
        <bgColor indexed="64"/>
      </patternFill>
    </fill>
    <fill>
      <patternFill patternType="solid">
        <fgColor theme="5"/>
        <bgColor indexed="64"/>
      </patternFill>
    </fill>
    <fill>
      <patternFill patternType="solid">
        <fgColor rgb="FF70AD47"/>
        <bgColor indexed="64"/>
      </patternFill>
    </fill>
    <fill>
      <patternFill patternType="solid">
        <fgColor rgb="FFFFC000"/>
        <bgColor indexed="64"/>
      </patternFill>
    </fill>
    <fill>
      <patternFill patternType="solid">
        <fgColor theme="2" tint="-0.249977111117893"/>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3">
    <xf numFmtId="0" fontId="0" fillId="0" borderId="0"/>
    <xf numFmtId="0" fontId="2" fillId="0" borderId="0"/>
    <xf numFmtId="9" fontId="4" fillId="0" borderId="0" applyFont="0" applyFill="0" applyBorder="0" applyAlignment="0" applyProtection="0"/>
  </cellStyleXfs>
  <cellXfs count="36">
    <xf numFmtId="0" fontId="0" fillId="0" borderId="0" xfId="0"/>
    <xf numFmtId="0" fontId="3" fillId="2" borderId="1" xfId="1" applyFont="1" applyFill="1" applyBorder="1" applyAlignment="1">
      <alignment horizontal="center" vertical="center"/>
    </xf>
    <xf numFmtId="0" fontId="3" fillId="2" borderId="1" xfId="1" applyFont="1" applyFill="1" applyBorder="1" applyAlignment="1">
      <alignment horizontal="center" vertical="center" wrapText="1"/>
    </xf>
    <xf numFmtId="3" fontId="0" fillId="0" borderId="0" xfId="0" applyNumberFormat="1"/>
    <xf numFmtId="0" fontId="0" fillId="0" borderId="0" xfId="0" applyAlignment="1">
      <alignment horizontal="left"/>
    </xf>
    <xf numFmtId="3" fontId="0" fillId="0" borderId="0" xfId="0" applyNumberFormat="1" applyAlignment="1">
      <alignment horizontal="center" vertical="center"/>
    </xf>
    <xf numFmtId="10" fontId="0" fillId="0" borderId="0" xfId="2" applyNumberFormat="1" applyFont="1" applyFill="1" applyBorder="1" applyAlignment="1">
      <alignment horizontal="center" vertical="center"/>
    </xf>
    <xf numFmtId="2" fontId="0" fillId="0" borderId="0" xfId="0" applyNumberFormat="1" applyAlignment="1">
      <alignment horizontal="center" vertical="center"/>
    </xf>
    <xf numFmtId="4" fontId="0" fillId="0" borderId="0" xfId="0" applyNumberFormat="1" applyAlignment="1">
      <alignment horizontal="center" vertical="center"/>
    </xf>
    <xf numFmtId="3" fontId="0" fillId="0" borderId="2" xfId="0" applyNumberFormat="1" applyBorder="1" applyAlignment="1">
      <alignment horizontal="center" vertical="center"/>
    </xf>
    <xf numFmtId="2" fontId="0" fillId="0" borderId="2" xfId="0" applyNumberFormat="1" applyBorder="1" applyAlignment="1">
      <alignment horizontal="center" vertical="center"/>
    </xf>
    <xf numFmtId="4" fontId="0" fillId="0" borderId="2" xfId="0" applyNumberFormat="1" applyBorder="1" applyAlignment="1">
      <alignment horizontal="center" vertical="center"/>
    </xf>
    <xf numFmtId="4" fontId="0" fillId="0" borderId="0" xfId="0" applyNumberFormat="1" applyAlignment="1">
      <alignment vertical="center"/>
    </xf>
    <xf numFmtId="10" fontId="0" fillId="0" borderId="2" xfId="2" applyNumberFormat="1"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center"/>
    </xf>
    <xf numFmtId="0" fontId="0" fillId="0" borderId="2" xfId="0" applyBorder="1" applyAlignment="1">
      <alignment horizontal="left"/>
    </xf>
    <xf numFmtId="0" fontId="0" fillId="0" borderId="2" xfId="0" applyBorder="1" applyAlignment="1">
      <alignment horizontal="center" vertical="center"/>
    </xf>
    <xf numFmtId="0" fontId="0" fillId="0" borderId="2" xfId="0" applyBorder="1" applyAlignment="1">
      <alignment vertical="center"/>
    </xf>
    <xf numFmtId="0" fontId="3" fillId="2" borderId="1" xfId="1" applyFont="1" applyFill="1" applyBorder="1" applyAlignment="1">
      <alignment horizontal="left"/>
    </xf>
    <xf numFmtId="0" fontId="1" fillId="4" borderId="0" xfId="0" applyFont="1" applyFill="1"/>
    <xf numFmtId="0" fontId="0" fillId="4" borderId="0" xfId="0" applyFill="1"/>
    <xf numFmtId="0" fontId="0" fillId="5" borderId="0" xfId="0" applyFill="1"/>
    <xf numFmtId="0" fontId="1" fillId="6" borderId="0" xfId="0" applyFont="1" applyFill="1"/>
    <xf numFmtId="0" fontId="0" fillId="6" borderId="0" xfId="0" applyFill="1"/>
    <xf numFmtId="0" fontId="1" fillId="7" borderId="0" xfId="0" applyFont="1" applyFill="1"/>
    <xf numFmtId="0" fontId="0" fillId="7" borderId="0" xfId="0" applyFill="1"/>
    <xf numFmtId="0" fontId="0" fillId="8" borderId="0" xfId="0" applyFill="1"/>
    <xf numFmtId="0" fontId="0" fillId="0" borderId="0" xfId="0" applyAlignment="1">
      <alignment vertical="center" wrapText="1"/>
    </xf>
    <xf numFmtId="0" fontId="1" fillId="3" borderId="1" xfId="0" applyFont="1" applyFill="1" applyBorder="1" applyAlignment="1">
      <alignment horizontal="center"/>
    </xf>
    <xf numFmtId="3" fontId="0" fillId="0" borderId="3" xfId="0" applyNumberFormat="1" applyBorder="1" applyAlignment="1">
      <alignment horizontal="center" vertical="center"/>
    </xf>
    <xf numFmtId="3" fontId="0" fillId="0" borderId="0" xfId="0" applyNumberFormat="1" applyAlignment="1">
      <alignment horizontal="center" vertical="center"/>
    </xf>
    <xf numFmtId="3" fontId="0" fillId="0" borderId="2" xfId="0" applyNumberFormat="1" applyBorder="1" applyAlignment="1">
      <alignment horizontal="center" vertical="center"/>
    </xf>
    <xf numFmtId="4" fontId="0" fillId="0" borderId="3" xfId="0" applyNumberFormat="1" applyBorder="1" applyAlignment="1">
      <alignment horizontal="center" vertical="center"/>
    </xf>
    <xf numFmtId="4" fontId="0" fillId="0" borderId="0" xfId="0" applyNumberFormat="1" applyAlignment="1">
      <alignment horizontal="center" vertical="center"/>
    </xf>
    <xf numFmtId="4" fontId="0" fillId="0" borderId="2" xfId="0" applyNumberFormat="1" applyBorder="1" applyAlignment="1">
      <alignment horizontal="center" vertical="center"/>
    </xf>
  </cellXfs>
  <cellStyles count="3">
    <cellStyle name="Normal" xfId="0" builtinId="0"/>
    <cellStyle name="Normal 2" xfId="1" xr:uid="{FD3E58BE-BEA0-4F56-9EDE-0206A56C069F}"/>
    <cellStyle name="Per cent" xfId="2" builtinId="5"/>
  </cellStyles>
  <dxfs count="0"/>
  <tableStyles count="0" defaultTableStyle="TableStyleMedium2" defaultPivotStyle="PivotStyleLight16"/>
  <colors>
    <mruColors>
      <color rgb="FFFFC000"/>
      <color rgb="FF5B9BD5"/>
      <color rgb="FF70AD4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cked"/>
        <c:varyColors val="0"/>
        <c:ser>
          <c:idx val="0"/>
          <c:order val="0"/>
          <c:tx>
            <c:strRef>
              <c:f>Sheet1!$B$17</c:f>
              <c:strCache>
                <c:ptCount val="1"/>
                <c:pt idx="0">
                  <c:v>Up-regulated</c:v>
                </c:pt>
              </c:strCache>
            </c:strRef>
          </c:tx>
          <c:spPr>
            <a:ln w="28575" cap="rnd">
              <a:solidFill>
                <a:schemeClr val="accent1"/>
              </a:solidFill>
              <a:round/>
            </a:ln>
            <a:effectLst/>
          </c:spPr>
          <c:marker>
            <c:symbol val="none"/>
          </c:marker>
          <c:cat>
            <c:strRef>
              <c:f>Sheet1!$A$18:$A$21</c:f>
              <c:strCache>
                <c:ptCount val="4"/>
                <c:pt idx="0">
                  <c:v>S4x_vs_S2x</c:v>
                </c:pt>
                <c:pt idx="1">
                  <c:v>S6x_vs_S4x</c:v>
                </c:pt>
                <c:pt idx="2">
                  <c:v>S7x_vs_S6x</c:v>
                </c:pt>
                <c:pt idx="3">
                  <c:v>S8x_vs_S7x</c:v>
                </c:pt>
              </c:strCache>
            </c:strRef>
          </c:cat>
          <c:val>
            <c:numRef>
              <c:f>Sheet1!$B$18:$B$21</c:f>
              <c:numCache>
                <c:formatCode>General</c:formatCode>
                <c:ptCount val="4"/>
                <c:pt idx="0" formatCode="#,##0">
                  <c:v>515</c:v>
                </c:pt>
                <c:pt idx="1">
                  <c:v>466</c:v>
                </c:pt>
                <c:pt idx="2">
                  <c:v>1004</c:v>
                </c:pt>
                <c:pt idx="3">
                  <c:v>827</c:v>
                </c:pt>
              </c:numCache>
            </c:numRef>
          </c:val>
          <c:smooth val="0"/>
          <c:extLst>
            <c:ext xmlns:c16="http://schemas.microsoft.com/office/drawing/2014/chart" uri="{C3380CC4-5D6E-409C-BE32-E72D297353CC}">
              <c16:uniqueId val="{00000000-AF2A-4599-9843-34D158527A27}"/>
            </c:ext>
          </c:extLst>
        </c:ser>
        <c:ser>
          <c:idx val="1"/>
          <c:order val="1"/>
          <c:tx>
            <c:strRef>
              <c:f>Sheet1!$C$17</c:f>
              <c:strCache>
                <c:ptCount val="1"/>
                <c:pt idx="0">
                  <c:v>Down-regulated</c:v>
                </c:pt>
              </c:strCache>
            </c:strRef>
          </c:tx>
          <c:spPr>
            <a:ln w="28575" cap="rnd">
              <a:solidFill>
                <a:schemeClr val="accent2"/>
              </a:solidFill>
              <a:round/>
            </a:ln>
            <a:effectLst/>
          </c:spPr>
          <c:marker>
            <c:symbol val="none"/>
          </c:marker>
          <c:val>
            <c:numRef>
              <c:f>Sheet1!$C$18:$C$21</c:f>
              <c:numCache>
                <c:formatCode>#,##0</c:formatCode>
                <c:ptCount val="4"/>
                <c:pt idx="0">
                  <c:v>199</c:v>
                </c:pt>
                <c:pt idx="1">
                  <c:v>208</c:v>
                </c:pt>
                <c:pt idx="2">
                  <c:v>985</c:v>
                </c:pt>
                <c:pt idx="3">
                  <c:v>1203</c:v>
                </c:pt>
              </c:numCache>
            </c:numRef>
          </c:val>
          <c:smooth val="0"/>
          <c:extLst>
            <c:ext xmlns:c16="http://schemas.microsoft.com/office/drawing/2014/chart" uri="{C3380CC4-5D6E-409C-BE32-E72D297353CC}">
              <c16:uniqueId val="{00000001-AF2A-4599-9843-34D158527A27}"/>
            </c:ext>
          </c:extLst>
        </c:ser>
        <c:ser>
          <c:idx val="2"/>
          <c:order val="2"/>
          <c:tx>
            <c:strRef>
              <c:f>Sheet1!$D$17</c:f>
              <c:strCache>
                <c:ptCount val="1"/>
                <c:pt idx="0">
                  <c:v>Total DEGs</c:v>
                </c:pt>
              </c:strCache>
            </c:strRef>
          </c:tx>
          <c:spPr>
            <a:ln w="28575" cap="rnd">
              <a:solidFill>
                <a:schemeClr val="accent3"/>
              </a:solidFill>
              <a:round/>
            </a:ln>
            <a:effectLst/>
          </c:spPr>
          <c:marker>
            <c:symbol val="none"/>
          </c:marker>
          <c:val>
            <c:numRef>
              <c:f>Sheet1!$D$18:$D$21</c:f>
              <c:numCache>
                <c:formatCode>#,##0</c:formatCode>
                <c:ptCount val="4"/>
                <c:pt idx="0">
                  <c:v>714</c:v>
                </c:pt>
                <c:pt idx="1">
                  <c:v>674</c:v>
                </c:pt>
                <c:pt idx="2">
                  <c:v>1989</c:v>
                </c:pt>
                <c:pt idx="3">
                  <c:v>2030</c:v>
                </c:pt>
              </c:numCache>
            </c:numRef>
          </c:val>
          <c:smooth val="0"/>
          <c:extLst>
            <c:ext xmlns:c16="http://schemas.microsoft.com/office/drawing/2014/chart" uri="{C3380CC4-5D6E-409C-BE32-E72D297353CC}">
              <c16:uniqueId val="{00000002-AF2A-4599-9843-34D158527A27}"/>
            </c:ext>
          </c:extLst>
        </c:ser>
        <c:dLbls>
          <c:showLegendKey val="0"/>
          <c:showVal val="0"/>
          <c:showCatName val="0"/>
          <c:showSerName val="0"/>
          <c:showPercent val="0"/>
          <c:showBubbleSize val="0"/>
        </c:dLbls>
        <c:smooth val="0"/>
        <c:axId val="1321335072"/>
        <c:axId val="1321336512"/>
      </c:lineChart>
      <c:catAx>
        <c:axId val="1321335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AR"/>
          </a:p>
        </c:txPr>
        <c:crossAx val="1321336512"/>
        <c:crosses val="autoZero"/>
        <c:auto val="1"/>
        <c:lblAlgn val="ctr"/>
        <c:lblOffset val="100"/>
        <c:noMultiLvlLbl val="0"/>
      </c:catAx>
      <c:valAx>
        <c:axId val="132133651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AR"/>
          </a:p>
        </c:txPr>
        <c:crossAx val="132133507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AR"/>
        </a:p>
      </c:txPr>
    </c:legend>
    <c:plotVisOnly val="1"/>
    <c:dispBlanksAs val="zero"/>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s-A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1202055</xdr:colOff>
      <xdr:row>21</xdr:row>
      <xdr:rowOff>112395</xdr:rowOff>
    </xdr:from>
    <xdr:to>
      <xdr:col>9</xdr:col>
      <xdr:colOff>466090</xdr:colOff>
      <xdr:row>36</xdr:row>
      <xdr:rowOff>97155</xdr:rowOff>
    </xdr:to>
    <xdr:graphicFrame macro="">
      <xdr:nvGraphicFramePr>
        <xdr:cNvPr id="2" name="Chart 1">
          <a:extLst>
            <a:ext uri="{FF2B5EF4-FFF2-40B4-BE49-F238E27FC236}">
              <a16:creationId xmlns:a16="http://schemas.microsoft.com/office/drawing/2014/main" id="{7E0C9782-81CA-8504-1058-5968FC44F0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1"/>
  <sheetViews>
    <sheetView zoomScaleNormal="100" workbookViewId="0">
      <selection sqref="A1:H1"/>
    </sheetView>
  </sheetViews>
  <sheetFormatPr defaultRowHeight="14.4" x14ac:dyDescent="0.3"/>
  <cols>
    <col min="1" max="1" width="32.44140625" customWidth="1"/>
    <col min="2" max="2" width="12.109375" bestFit="1" customWidth="1"/>
    <col min="3" max="3" width="14.6640625" bestFit="1" customWidth="1"/>
    <col min="4" max="4" width="12" bestFit="1" customWidth="1"/>
    <col min="5" max="5" width="22.33203125" customWidth="1"/>
    <col min="6" max="6" width="22" customWidth="1"/>
    <col min="7" max="7" width="13.77734375" customWidth="1"/>
  </cols>
  <sheetData>
    <row r="1" spans="1:11" ht="66.599999999999994" customHeight="1" x14ac:dyDescent="0.3">
      <c r="A1" s="28" t="s">
        <v>1048</v>
      </c>
      <c r="B1" s="28"/>
      <c r="C1" s="28"/>
      <c r="D1" s="28"/>
      <c r="E1" s="28"/>
      <c r="F1" s="28"/>
      <c r="G1" s="28"/>
      <c r="H1" s="28"/>
    </row>
    <row r="2" spans="1:11" x14ac:dyDescent="0.3">
      <c r="A2" t="s">
        <v>1038</v>
      </c>
    </row>
    <row r="3" spans="1:11" x14ac:dyDescent="0.3">
      <c r="A3" s="1" t="s">
        <v>3</v>
      </c>
      <c r="B3" s="1" t="s">
        <v>0</v>
      </c>
      <c r="C3" s="1" t="s">
        <v>1</v>
      </c>
      <c r="D3" s="1" t="s">
        <v>2</v>
      </c>
      <c r="E3" s="1" t="s">
        <v>4</v>
      </c>
      <c r="F3" s="2" t="s">
        <v>5</v>
      </c>
      <c r="G3" s="2" t="s">
        <v>6</v>
      </c>
      <c r="H3" s="1" t="s">
        <v>4</v>
      </c>
    </row>
    <row r="4" spans="1:11" x14ac:dyDescent="0.3">
      <c r="A4" s="29" t="s">
        <v>7</v>
      </c>
      <c r="B4" s="29"/>
      <c r="C4" s="29"/>
      <c r="D4" s="29"/>
      <c r="E4" s="29"/>
      <c r="F4" s="29"/>
      <c r="G4" s="29"/>
      <c r="H4" s="29"/>
    </row>
    <row r="5" spans="1:11" x14ac:dyDescent="0.3">
      <c r="A5" s="4" t="s">
        <v>12</v>
      </c>
      <c r="B5" s="5">
        <v>2946</v>
      </c>
      <c r="C5" s="5">
        <f>D5-B5</f>
        <v>1984</v>
      </c>
      <c r="D5" s="5">
        <v>4930</v>
      </c>
      <c r="E5" s="30">
        <f>AVERAGE(D5:D10)</f>
        <v>4163</v>
      </c>
      <c r="F5" s="6">
        <f>(D5)/35440</f>
        <v>0.13910835214446954</v>
      </c>
      <c r="G5" s="7">
        <f>B5/C5</f>
        <v>1.4848790322580645</v>
      </c>
      <c r="H5" s="33">
        <f>AVERAGE(G5:G10)</f>
        <v>1.7446795484901034</v>
      </c>
    </row>
    <row r="6" spans="1:11" x14ac:dyDescent="0.3">
      <c r="A6" t="s">
        <v>13</v>
      </c>
      <c r="B6" s="5">
        <v>2563</v>
      </c>
      <c r="C6" s="5">
        <f>D6-B6</f>
        <v>1384</v>
      </c>
      <c r="D6" s="5">
        <v>3947</v>
      </c>
      <c r="E6" s="31"/>
      <c r="F6" s="6">
        <f t="shared" ref="F6:F21" si="0">(D6)/35440</f>
        <v>0.11137133182844244</v>
      </c>
      <c r="G6" s="7">
        <f t="shared" ref="G6:G16" si="1">B6/C6</f>
        <v>1.851878612716763</v>
      </c>
      <c r="H6" s="34"/>
      <c r="K6" s="3"/>
    </row>
    <row r="7" spans="1:11" x14ac:dyDescent="0.3">
      <c r="A7" t="s">
        <v>14</v>
      </c>
      <c r="B7" s="5">
        <v>2349</v>
      </c>
      <c r="C7" s="5">
        <f>D7-B7</f>
        <v>1177</v>
      </c>
      <c r="D7" s="5">
        <v>3526</v>
      </c>
      <c r="E7" s="31"/>
      <c r="F7" s="6">
        <f t="shared" si="0"/>
        <v>9.9492099322799094E-2</v>
      </c>
      <c r="G7" s="7">
        <f t="shared" si="1"/>
        <v>1.9957519116397622</v>
      </c>
      <c r="H7" s="34"/>
      <c r="K7" s="3"/>
    </row>
    <row r="8" spans="1:11" x14ac:dyDescent="0.3">
      <c r="A8" t="s">
        <v>15</v>
      </c>
      <c r="B8" s="5">
        <v>2464</v>
      </c>
      <c r="C8" s="5">
        <f>D8-B8</f>
        <v>1189</v>
      </c>
      <c r="D8" s="5">
        <v>3653</v>
      </c>
      <c r="E8" s="31"/>
      <c r="F8" s="6">
        <f t="shared" si="0"/>
        <v>0.10307562076749435</v>
      </c>
      <c r="G8" s="7">
        <f t="shared" si="1"/>
        <v>2.0723296888141296</v>
      </c>
      <c r="H8" s="34"/>
      <c r="K8" s="3"/>
    </row>
    <row r="9" spans="1:11" x14ac:dyDescent="0.3">
      <c r="A9" t="s">
        <v>16</v>
      </c>
      <c r="B9" s="5">
        <v>2578</v>
      </c>
      <c r="C9" s="5">
        <f t="shared" ref="C9:C19" si="2">D9-B9</f>
        <v>1467</v>
      </c>
      <c r="D9" s="5">
        <v>4045</v>
      </c>
      <c r="E9" s="31"/>
      <c r="F9" s="6">
        <f t="shared" si="0"/>
        <v>0.11413656884875846</v>
      </c>
      <c r="G9" s="7">
        <f t="shared" si="1"/>
        <v>1.7573278800272665</v>
      </c>
      <c r="H9" s="34"/>
    </row>
    <row r="10" spans="1:11" x14ac:dyDescent="0.3">
      <c r="A10" t="s">
        <v>17</v>
      </c>
      <c r="B10" s="9">
        <v>2762</v>
      </c>
      <c r="C10" s="5">
        <f t="shared" si="2"/>
        <v>2115</v>
      </c>
      <c r="D10" s="9">
        <v>4877</v>
      </c>
      <c r="E10" s="32"/>
      <c r="F10" s="6">
        <f t="shared" si="0"/>
        <v>0.13761286681715576</v>
      </c>
      <c r="G10" s="10">
        <f t="shared" si="1"/>
        <v>1.3059101654846337</v>
      </c>
      <c r="H10" s="35"/>
    </row>
    <row r="11" spans="1:11" x14ac:dyDescent="0.3">
      <c r="A11" s="29" t="s">
        <v>8</v>
      </c>
      <c r="B11" s="29"/>
      <c r="C11" s="29"/>
      <c r="D11" s="29"/>
      <c r="E11" s="29"/>
      <c r="F11" s="29"/>
      <c r="G11" s="29"/>
      <c r="H11" s="29"/>
    </row>
    <row r="12" spans="1:11" x14ac:dyDescent="0.3">
      <c r="A12" s="4" t="s">
        <v>18</v>
      </c>
      <c r="B12" s="5">
        <v>3632</v>
      </c>
      <c r="C12" s="5">
        <f t="shared" si="2"/>
        <v>1657</v>
      </c>
      <c r="D12" s="5">
        <v>5289</v>
      </c>
      <c r="E12" s="5"/>
      <c r="F12" s="6">
        <f t="shared" si="0"/>
        <v>0.14923814898419865</v>
      </c>
      <c r="G12" s="7">
        <f t="shared" si="1"/>
        <v>2.191913095956548</v>
      </c>
      <c r="H12" s="8"/>
      <c r="J12" s="3"/>
    </row>
    <row r="13" spans="1:11" x14ac:dyDescent="0.3">
      <c r="A13" s="29" t="s">
        <v>9</v>
      </c>
      <c r="B13" s="29"/>
      <c r="C13" s="29"/>
      <c r="D13" s="29"/>
      <c r="E13" s="29"/>
      <c r="F13" s="29"/>
      <c r="G13" s="29"/>
      <c r="H13" s="29"/>
    </row>
    <row r="14" spans="1:11" x14ac:dyDescent="0.3">
      <c r="A14" s="4" t="s">
        <v>10</v>
      </c>
      <c r="B14" s="9">
        <v>3702</v>
      </c>
      <c r="C14" s="5">
        <f t="shared" si="2"/>
        <v>1730</v>
      </c>
      <c r="D14" s="9">
        <v>5432</v>
      </c>
      <c r="E14" s="9"/>
      <c r="F14" s="6">
        <f t="shared" si="0"/>
        <v>0.15327313769751694</v>
      </c>
      <c r="G14" s="10">
        <f t="shared" si="1"/>
        <v>2.1398843930635838</v>
      </c>
      <c r="H14" s="11"/>
    </row>
    <row r="15" spans="1:11" x14ac:dyDescent="0.3">
      <c r="A15" s="29" t="s">
        <v>19</v>
      </c>
      <c r="B15" s="29"/>
      <c r="C15" s="29"/>
      <c r="D15" s="29"/>
      <c r="E15" s="29"/>
      <c r="F15" s="29"/>
      <c r="G15" s="29"/>
      <c r="H15" s="29"/>
    </row>
    <row r="16" spans="1:11" x14ac:dyDescent="0.3">
      <c r="A16" s="4" t="s">
        <v>11</v>
      </c>
      <c r="B16" s="5">
        <v>3638</v>
      </c>
      <c r="C16" s="5">
        <f t="shared" si="2"/>
        <v>2163</v>
      </c>
      <c r="D16" s="5">
        <v>5801</v>
      </c>
      <c r="E16" s="5"/>
      <c r="F16" s="6">
        <f t="shared" si="0"/>
        <v>0.16368510158013544</v>
      </c>
      <c r="G16" s="7">
        <f t="shared" si="1"/>
        <v>1.6819232547387888</v>
      </c>
      <c r="H16" s="12"/>
    </row>
    <row r="17" spans="1:8" x14ac:dyDescent="0.3">
      <c r="A17" s="1" t="s">
        <v>3</v>
      </c>
      <c r="B17" s="1" t="s">
        <v>0</v>
      </c>
      <c r="C17" s="1" t="s">
        <v>1</v>
      </c>
      <c r="D17" s="1" t="s">
        <v>2</v>
      </c>
      <c r="E17" s="1"/>
      <c r="F17" s="2" t="s">
        <v>5</v>
      </c>
      <c r="G17" s="2" t="s">
        <v>6</v>
      </c>
      <c r="H17" s="1"/>
    </row>
    <row r="18" spans="1:8" x14ac:dyDescent="0.3">
      <c r="A18" s="4" t="s">
        <v>12</v>
      </c>
      <c r="B18" s="5">
        <v>515</v>
      </c>
      <c r="C18" s="5">
        <f>D18-B18</f>
        <v>199</v>
      </c>
      <c r="D18" s="5">
        <v>714</v>
      </c>
      <c r="E18" s="14"/>
      <c r="F18" s="6">
        <f t="shared" si="0"/>
        <v>2.0146726862302483E-2</v>
      </c>
      <c r="G18" s="7">
        <f>B18/C18</f>
        <v>2.5879396984924625</v>
      </c>
      <c r="H18" s="14"/>
    </row>
    <row r="19" spans="1:8" x14ac:dyDescent="0.3">
      <c r="A19" s="4" t="s">
        <v>20</v>
      </c>
      <c r="B19" s="15">
        <v>466</v>
      </c>
      <c r="C19" s="5">
        <f t="shared" si="2"/>
        <v>208</v>
      </c>
      <c r="D19" s="5">
        <v>674</v>
      </c>
      <c r="E19" s="14"/>
      <c r="F19" s="6">
        <f t="shared" si="0"/>
        <v>1.901805869074492E-2</v>
      </c>
      <c r="G19" s="7">
        <f t="shared" ref="G19:G21" si="3">B19/C19</f>
        <v>2.2403846153846154</v>
      </c>
      <c r="H19" s="14"/>
    </row>
    <row r="20" spans="1:8" x14ac:dyDescent="0.3">
      <c r="A20" s="4" t="s">
        <v>21</v>
      </c>
      <c r="B20" s="15">
        <v>1004</v>
      </c>
      <c r="C20" s="5">
        <f t="shared" ref="C20:C21" si="4">D20-B20</f>
        <v>985</v>
      </c>
      <c r="D20" s="5">
        <v>1989</v>
      </c>
      <c r="E20" s="14"/>
      <c r="F20" s="6">
        <f t="shared" si="0"/>
        <v>5.6123024830699773E-2</v>
      </c>
      <c r="G20" s="7">
        <f t="shared" si="3"/>
        <v>1.0192893401015228</v>
      </c>
      <c r="H20" s="14"/>
    </row>
    <row r="21" spans="1:8" x14ac:dyDescent="0.3">
      <c r="A21" s="16" t="s">
        <v>22</v>
      </c>
      <c r="B21" s="17">
        <v>827</v>
      </c>
      <c r="C21" s="9">
        <f t="shared" si="4"/>
        <v>1203</v>
      </c>
      <c r="D21" s="9">
        <v>2030</v>
      </c>
      <c r="E21" s="18"/>
      <c r="F21" s="13">
        <f t="shared" si="0"/>
        <v>5.7279909706546277E-2</v>
      </c>
      <c r="G21" s="10">
        <f t="shared" si="3"/>
        <v>0.6874480465502909</v>
      </c>
      <c r="H21" s="18"/>
    </row>
  </sheetData>
  <mergeCells count="7">
    <mergeCell ref="A1:H1"/>
    <mergeCell ref="A4:H4"/>
    <mergeCell ref="A11:H11"/>
    <mergeCell ref="A13:H13"/>
    <mergeCell ref="A15:H15"/>
    <mergeCell ref="E5:E10"/>
    <mergeCell ref="H5:H10"/>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8EFEFF-3632-4248-8D41-F3B6D8E7919D}">
  <dimension ref="A1:J442"/>
  <sheetViews>
    <sheetView tabSelected="1" workbookViewId="0">
      <selection sqref="A1:I1"/>
    </sheetView>
  </sheetViews>
  <sheetFormatPr defaultRowHeight="14.4" x14ac:dyDescent="0.3"/>
  <cols>
    <col min="1" max="1" width="49.44140625" customWidth="1"/>
    <col min="2" max="2" width="22.6640625" bestFit="1" customWidth="1"/>
    <col min="3" max="5" width="13" bestFit="1" customWidth="1"/>
    <col min="6" max="6" width="12.6640625" customWidth="1"/>
    <col min="9" max="9" width="13" customWidth="1"/>
    <col min="10" max="10" width="13.44140625" bestFit="1" customWidth="1"/>
  </cols>
  <sheetData>
    <row r="1" spans="1:10" ht="66" customHeight="1" x14ac:dyDescent="0.3">
      <c r="A1" s="28" t="s">
        <v>1048</v>
      </c>
      <c r="B1" s="28"/>
      <c r="C1" s="28"/>
      <c r="D1" s="28"/>
      <c r="E1" s="28"/>
      <c r="F1" s="28"/>
      <c r="G1" s="28"/>
      <c r="H1" s="28"/>
      <c r="I1" s="28"/>
    </row>
    <row r="2" spans="1:10" x14ac:dyDescent="0.3">
      <c r="A2" t="s">
        <v>1039</v>
      </c>
    </row>
    <row r="3" spans="1:10" x14ac:dyDescent="0.3">
      <c r="A3" s="25"/>
      <c r="B3" t="s">
        <v>1042</v>
      </c>
    </row>
    <row r="4" spans="1:10" x14ac:dyDescent="0.3">
      <c r="A4" s="20"/>
      <c r="B4" t="s">
        <v>1040</v>
      </c>
    </row>
    <row r="5" spans="1:10" x14ac:dyDescent="0.3">
      <c r="A5" s="23"/>
      <c r="B5" t="s">
        <v>1041</v>
      </c>
    </row>
    <row r="6" spans="1:10" x14ac:dyDescent="0.3">
      <c r="A6" s="22"/>
      <c r="B6" t="s">
        <v>1043</v>
      </c>
    </row>
    <row r="7" spans="1:10" x14ac:dyDescent="0.3">
      <c r="A7" s="27"/>
      <c r="B7" t="s">
        <v>1044</v>
      </c>
    </row>
    <row r="9" spans="1:10" x14ac:dyDescent="0.3">
      <c r="A9" s="1" t="s">
        <v>23</v>
      </c>
      <c r="B9" s="1" t="s">
        <v>1045</v>
      </c>
      <c r="C9" s="1" t="s">
        <v>1046</v>
      </c>
      <c r="D9" s="1" t="s">
        <v>1047</v>
      </c>
      <c r="E9" s="1" t="s">
        <v>19</v>
      </c>
      <c r="F9" s="1" t="s">
        <v>1037</v>
      </c>
      <c r="G9" s="19" t="s">
        <v>457</v>
      </c>
      <c r="H9" s="19" t="s">
        <v>458</v>
      </c>
      <c r="I9" s="19" t="s">
        <v>459</v>
      </c>
      <c r="J9" s="19" t="s">
        <v>460</v>
      </c>
    </row>
    <row r="10" spans="1:10" x14ac:dyDescent="0.3">
      <c r="A10" t="s">
        <v>24</v>
      </c>
      <c r="B10">
        <v>9.0017993102516858</v>
      </c>
      <c r="C10">
        <v>8.6844190198680202</v>
      </c>
      <c r="D10">
        <v>8.1265444180986002</v>
      </c>
      <c r="E10">
        <v>9.5194644370272794</v>
      </c>
      <c r="F10" t="str">
        <f>IF(AND(ISNUMBER(B10), ISNUMBER(C10), ISNUMBER(D10), ISNUMBER(E10),
   OR(AND(B10&gt;1, C10&gt;1, D10&gt;1, E10&gt;1),
      AND(B10&lt;1, C10&lt;1, D10&lt;1, E10&lt;1))),
   "TRUE", "FALSE")</f>
        <v>TRUE</v>
      </c>
      <c r="G10" t="s">
        <v>461</v>
      </c>
      <c r="H10">
        <v>23.988</v>
      </c>
      <c r="I10" t="s">
        <v>462</v>
      </c>
      <c r="J10" s="21" t="s">
        <v>463</v>
      </c>
    </row>
    <row r="11" spans="1:10" x14ac:dyDescent="0.3">
      <c r="A11" t="s">
        <v>25</v>
      </c>
      <c r="B11">
        <v>-3.7179367840001265</v>
      </c>
      <c r="C11">
        <v>-4.0985303300953202</v>
      </c>
      <c r="D11">
        <v>-2.8663623832326399</v>
      </c>
      <c r="E11">
        <v>-2.5268019730140199</v>
      </c>
      <c r="F11" t="str">
        <f t="shared" ref="F11:F74" si="0">IF(AND(ISNUMBER(B11), ISNUMBER(C11), ISNUMBER(D11), ISNUMBER(E11),
   OR(AND(B11&gt;1, C11&gt;1, D11&gt;1, E11&gt;1),
      AND(B11&lt;1, C11&lt;1, D11&lt;1, E11&lt;1))),
   "TRUE", "FALSE")</f>
        <v>TRUE</v>
      </c>
      <c r="G11" t="s">
        <v>464</v>
      </c>
      <c r="H11">
        <v>26.507000000000001</v>
      </c>
      <c r="I11" t="s">
        <v>465</v>
      </c>
      <c r="J11" s="21" t="s">
        <v>466</v>
      </c>
    </row>
    <row r="12" spans="1:10" x14ac:dyDescent="0.3">
      <c r="A12" t="s">
        <v>26</v>
      </c>
      <c r="B12">
        <v>6.5992532379583153</v>
      </c>
      <c r="C12">
        <v>6.3969584473200998</v>
      </c>
      <c r="D12">
        <v>6.6797496766417996</v>
      </c>
      <c r="E12">
        <v>6.2941013917295399</v>
      </c>
      <c r="F12" t="str">
        <f t="shared" si="0"/>
        <v>TRUE</v>
      </c>
      <c r="G12" t="s">
        <v>467</v>
      </c>
      <c r="H12" t="s">
        <v>467</v>
      </c>
      <c r="I12" t="s">
        <v>467</v>
      </c>
      <c r="J12" t="s">
        <v>467</v>
      </c>
    </row>
    <row r="13" spans="1:10" x14ac:dyDescent="0.3">
      <c r="A13" t="s">
        <v>27</v>
      </c>
      <c r="B13">
        <v>9.1030936573889871</v>
      </c>
      <c r="C13">
        <v>9.1848873947128897</v>
      </c>
      <c r="D13">
        <v>7.8201592392249202</v>
      </c>
      <c r="E13">
        <v>7.9841578783701701</v>
      </c>
      <c r="F13" t="str">
        <f t="shared" si="0"/>
        <v>TRUE</v>
      </c>
      <c r="G13" t="s">
        <v>468</v>
      </c>
      <c r="H13">
        <v>49.02</v>
      </c>
      <c r="I13" t="s">
        <v>469</v>
      </c>
      <c r="J13" t="s">
        <v>470</v>
      </c>
    </row>
    <row r="14" spans="1:10" x14ac:dyDescent="0.3">
      <c r="A14" t="s">
        <v>28</v>
      </c>
      <c r="B14">
        <v>8.2227715698076462</v>
      </c>
      <c r="C14">
        <v>7.5749905560858402</v>
      </c>
      <c r="D14">
        <v>8.5432785465460306</v>
      </c>
      <c r="E14">
        <v>8.8084293835657697</v>
      </c>
      <c r="F14" t="str">
        <f t="shared" si="0"/>
        <v>TRUE</v>
      </c>
      <c r="G14" t="s">
        <v>464</v>
      </c>
      <c r="H14">
        <v>26.05</v>
      </c>
      <c r="I14" t="s">
        <v>465</v>
      </c>
      <c r="J14" s="21" t="s">
        <v>466</v>
      </c>
    </row>
    <row r="15" spans="1:10" x14ac:dyDescent="0.3">
      <c r="A15" t="s">
        <v>29</v>
      </c>
      <c r="B15">
        <v>-5.3979300332890574</v>
      </c>
      <c r="C15">
        <v>-3.46502137832652</v>
      </c>
      <c r="D15">
        <v>-4.0438091525272801</v>
      </c>
      <c r="E15">
        <v>-3.8276086716226501</v>
      </c>
      <c r="F15" t="str">
        <f t="shared" si="0"/>
        <v>TRUE</v>
      </c>
      <c r="G15" t="s">
        <v>471</v>
      </c>
      <c r="H15">
        <v>68.156000000000006</v>
      </c>
      <c r="I15" t="s">
        <v>472</v>
      </c>
      <c r="J15" t="s">
        <v>473</v>
      </c>
    </row>
    <row r="16" spans="1:10" x14ac:dyDescent="0.3">
      <c r="A16" t="s">
        <v>30</v>
      </c>
      <c r="B16">
        <v>8.5777236627637361</v>
      </c>
      <c r="C16">
        <v>5.9201769008989196</v>
      </c>
      <c r="D16">
        <v>8.1740353742309395</v>
      </c>
      <c r="E16">
        <v>6.9897740769854</v>
      </c>
      <c r="F16" t="str">
        <f t="shared" si="0"/>
        <v>TRUE</v>
      </c>
      <c r="G16" t="s">
        <v>467</v>
      </c>
      <c r="H16" t="s">
        <v>467</v>
      </c>
      <c r="I16" t="s">
        <v>467</v>
      </c>
      <c r="J16" t="s">
        <v>467</v>
      </c>
    </row>
    <row r="17" spans="1:10" x14ac:dyDescent="0.3">
      <c r="A17" t="s">
        <v>31</v>
      </c>
      <c r="B17">
        <v>7.5602091337777475</v>
      </c>
      <c r="C17">
        <v>6.77671114817554</v>
      </c>
      <c r="D17">
        <v>7.0281481873136302</v>
      </c>
      <c r="E17">
        <v>6.5308379745345597</v>
      </c>
      <c r="F17" t="str">
        <f t="shared" si="0"/>
        <v>TRUE</v>
      </c>
      <c r="G17" t="s">
        <v>467</v>
      </c>
      <c r="H17" t="s">
        <v>467</v>
      </c>
      <c r="I17" t="s">
        <v>467</v>
      </c>
      <c r="J17" t="s">
        <v>467</v>
      </c>
    </row>
    <row r="18" spans="1:10" x14ac:dyDescent="0.3">
      <c r="A18" t="s">
        <v>32</v>
      </c>
      <c r="B18">
        <v>-7.8366002796776009</v>
      </c>
      <c r="C18">
        <v>-11.7933642336071</v>
      </c>
      <c r="D18">
        <v>-3.22353189191083</v>
      </c>
      <c r="E18">
        <v>-3.9432259579038398</v>
      </c>
      <c r="F18" t="str">
        <f t="shared" si="0"/>
        <v>TRUE</v>
      </c>
      <c r="G18" t="s">
        <v>467</v>
      </c>
      <c r="H18" t="s">
        <v>467</v>
      </c>
      <c r="I18" t="s">
        <v>467</v>
      </c>
      <c r="J18" t="s">
        <v>467</v>
      </c>
    </row>
    <row r="19" spans="1:10" x14ac:dyDescent="0.3">
      <c r="A19" t="s">
        <v>33</v>
      </c>
      <c r="B19">
        <v>2.3845728070147212</v>
      </c>
      <c r="C19">
        <v>2.2209041805264</v>
      </c>
      <c r="D19">
        <v>2.0982334521831101</v>
      </c>
      <c r="E19">
        <v>1.94731333964605</v>
      </c>
      <c r="F19" t="str">
        <f t="shared" si="0"/>
        <v>TRUE</v>
      </c>
      <c r="G19" t="s">
        <v>474</v>
      </c>
      <c r="H19">
        <v>54.136000000000003</v>
      </c>
      <c r="I19" t="s">
        <v>475</v>
      </c>
      <c r="J19" t="s">
        <v>476</v>
      </c>
    </row>
    <row r="20" spans="1:10" x14ac:dyDescent="0.3">
      <c r="A20" t="s">
        <v>34</v>
      </c>
      <c r="B20">
        <v>8.6152993129641526</v>
      </c>
      <c r="C20">
        <v>11.419630799796</v>
      </c>
      <c r="D20">
        <v>11.280970593324399</v>
      </c>
      <c r="E20">
        <v>9.4925010111611208</v>
      </c>
      <c r="F20" t="str">
        <f t="shared" si="0"/>
        <v>TRUE</v>
      </c>
      <c r="G20" t="s">
        <v>477</v>
      </c>
      <c r="H20">
        <v>23.300999999999998</v>
      </c>
      <c r="I20" t="s">
        <v>478</v>
      </c>
      <c r="J20" t="s">
        <v>479</v>
      </c>
    </row>
    <row r="21" spans="1:10" x14ac:dyDescent="0.3">
      <c r="A21" t="s">
        <v>35</v>
      </c>
      <c r="B21">
        <v>8.0031408640169062</v>
      </c>
      <c r="C21">
        <v>9.2883764644215798</v>
      </c>
      <c r="D21">
        <v>7.2190420709535399</v>
      </c>
      <c r="E21">
        <v>7.4585352115085097</v>
      </c>
      <c r="F21" t="str">
        <f t="shared" si="0"/>
        <v>TRUE</v>
      </c>
      <c r="G21" t="s">
        <v>467</v>
      </c>
      <c r="H21" t="s">
        <v>467</v>
      </c>
      <c r="I21" t="s">
        <v>467</v>
      </c>
      <c r="J21" t="s">
        <v>467</v>
      </c>
    </row>
    <row r="22" spans="1:10" x14ac:dyDescent="0.3">
      <c r="A22" t="s">
        <v>36</v>
      </c>
      <c r="B22">
        <v>7.2347005187722315</v>
      </c>
      <c r="C22">
        <v>7.57661761110404</v>
      </c>
      <c r="D22">
        <v>6.7701898128995897</v>
      </c>
      <c r="E22">
        <v>6.2762168567043304</v>
      </c>
      <c r="F22" t="str">
        <f t="shared" si="0"/>
        <v>TRUE</v>
      </c>
      <c r="G22" t="s">
        <v>480</v>
      </c>
      <c r="H22">
        <v>33.408000000000001</v>
      </c>
      <c r="I22" t="s">
        <v>481</v>
      </c>
      <c r="J22" s="21" t="s">
        <v>482</v>
      </c>
    </row>
    <row r="23" spans="1:10" x14ac:dyDescent="0.3">
      <c r="A23" t="s">
        <v>37</v>
      </c>
      <c r="B23">
        <v>-7.8026865321964367</v>
      </c>
      <c r="C23">
        <v>-7.83833516189409</v>
      </c>
      <c r="D23">
        <v>-9.9744136539381696</v>
      </c>
      <c r="E23">
        <v>-5.4479924824476802</v>
      </c>
      <c r="F23" t="str">
        <f t="shared" si="0"/>
        <v>TRUE</v>
      </c>
      <c r="G23" t="s">
        <v>483</v>
      </c>
      <c r="H23">
        <v>26.492999999999999</v>
      </c>
      <c r="I23" t="s">
        <v>484</v>
      </c>
      <c r="J23" s="21" t="s">
        <v>485</v>
      </c>
    </row>
    <row r="24" spans="1:10" x14ac:dyDescent="0.3">
      <c r="A24" t="s">
        <v>38</v>
      </c>
      <c r="B24">
        <v>8.8121011546107866</v>
      </c>
      <c r="C24">
        <v>8.9671155565104801</v>
      </c>
      <c r="D24">
        <v>7.6256927543912001</v>
      </c>
      <c r="E24">
        <v>8.39479242721365</v>
      </c>
      <c r="F24" t="str">
        <f t="shared" si="0"/>
        <v>TRUE</v>
      </c>
      <c r="G24" t="s">
        <v>486</v>
      </c>
      <c r="H24">
        <v>31.27</v>
      </c>
      <c r="I24" t="s">
        <v>487</v>
      </c>
      <c r="J24" s="21" t="s">
        <v>488</v>
      </c>
    </row>
    <row r="25" spans="1:10" x14ac:dyDescent="0.3">
      <c r="A25" t="s">
        <v>39</v>
      </c>
      <c r="B25">
        <v>9.8468364803149182</v>
      </c>
      <c r="C25">
        <v>9.8342987477241905</v>
      </c>
      <c r="D25">
        <v>8.2895737201928803</v>
      </c>
      <c r="E25">
        <v>8.9917105972114406</v>
      </c>
      <c r="F25" t="str">
        <f t="shared" si="0"/>
        <v>TRUE</v>
      </c>
      <c r="G25" t="s">
        <v>489</v>
      </c>
      <c r="H25">
        <v>41.378999999999998</v>
      </c>
      <c r="I25" t="s">
        <v>490</v>
      </c>
      <c r="J25" s="21" t="s">
        <v>491</v>
      </c>
    </row>
    <row r="26" spans="1:10" x14ac:dyDescent="0.3">
      <c r="A26" t="s">
        <v>40</v>
      </c>
      <c r="B26">
        <v>5.1946440993910121</v>
      </c>
      <c r="C26">
        <v>8.5835096286453805</v>
      </c>
      <c r="D26">
        <v>8.3083635831689993</v>
      </c>
      <c r="E26">
        <v>5.4720788628218697</v>
      </c>
      <c r="F26" t="str">
        <f t="shared" si="0"/>
        <v>TRUE</v>
      </c>
      <c r="G26" t="s">
        <v>492</v>
      </c>
      <c r="H26">
        <v>29.687999999999999</v>
      </c>
      <c r="I26" t="s">
        <v>493</v>
      </c>
      <c r="J26" s="21" t="s">
        <v>494</v>
      </c>
    </row>
    <row r="27" spans="1:10" x14ac:dyDescent="0.3">
      <c r="A27" t="s">
        <v>41</v>
      </c>
      <c r="B27">
        <v>7.310136499486366</v>
      </c>
      <c r="C27">
        <v>4.83762210700844</v>
      </c>
      <c r="D27">
        <v>8.0766169468998701</v>
      </c>
      <c r="E27">
        <v>7.6665446182365198</v>
      </c>
      <c r="F27" t="str">
        <f t="shared" si="0"/>
        <v>TRUE</v>
      </c>
      <c r="G27" t="s">
        <v>483</v>
      </c>
      <c r="H27">
        <v>27.378</v>
      </c>
      <c r="I27" t="s">
        <v>484</v>
      </c>
      <c r="J27" s="21" t="s">
        <v>485</v>
      </c>
    </row>
    <row r="28" spans="1:10" x14ac:dyDescent="0.3">
      <c r="A28" t="s">
        <v>42</v>
      </c>
      <c r="B28">
        <v>5.6059765500947085</v>
      </c>
      <c r="C28">
        <v>4.9683665592084001</v>
      </c>
      <c r="D28">
        <v>5.2339270424664504</v>
      </c>
      <c r="E28">
        <v>4.2634721237986701</v>
      </c>
      <c r="F28" t="str">
        <f t="shared" si="0"/>
        <v>TRUE</v>
      </c>
      <c r="G28" t="s">
        <v>495</v>
      </c>
      <c r="H28">
        <v>39.450000000000003</v>
      </c>
      <c r="I28" t="s">
        <v>496</v>
      </c>
      <c r="J28" t="s">
        <v>497</v>
      </c>
    </row>
    <row r="29" spans="1:10" x14ac:dyDescent="0.3">
      <c r="A29" t="s">
        <v>43</v>
      </c>
      <c r="B29">
        <v>-8.1951730541498176</v>
      </c>
      <c r="C29">
        <v>-3.86409361515028</v>
      </c>
      <c r="D29">
        <v>-2.94569725196718</v>
      </c>
      <c r="E29">
        <v>-3.6268817020434199</v>
      </c>
      <c r="F29" t="str">
        <f t="shared" si="0"/>
        <v>TRUE</v>
      </c>
      <c r="G29" t="s">
        <v>498</v>
      </c>
      <c r="H29">
        <v>42.723999999999997</v>
      </c>
      <c r="I29" t="s">
        <v>499</v>
      </c>
      <c r="J29" t="s">
        <v>500</v>
      </c>
    </row>
    <row r="30" spans="1:10" x14ac:dyDescent="0.3">
      <c r="A30" t="s">
        <v>44</v>
      </c>
      <c r="B30">
        <v>6.9751502033191555</v>
      </c>
      <c r="C30">
        <v>6.9900149029340097</v>
      </c>
      <c r="D30">
        <v>8.1244108968267703</v>
      </c>
      <c r="E30">
        <v>8.2847840243162008</v>
      </c>
      <c r="F30" t="str">
        <f t="shared" si="0"/>
        <v>TRUE</v>
      </c>
      <c r="G30" t="s">
        <v>501</v>
      </c>
      <c r="H30">
        <v>21.667000000000002</v>
      </c>
      <c r="I30" t="s">
        <v>502</v>
      </c>
      <c r="J30" t="s">
        <v>503</v>
      </c>
    </row>
    <row r="31" spans="1:10" x14ac:dyDescent="0.3">
      <c r="A31" t="s">
        <v>45</v>
      </c>
      <c r="B31">
        <v>-12.531094387014514</v>
      </c>
      <c r="C31">
        <v>-12.2484164896753</v>
      </c>
      <c r="D31">
        <v>-12.5798428267149</v>
      </c>
      <c r="E31">
        <v>-12.666528320737299</v>
      </c>
      <c r="F31" t="str">
        <f t="shared" si="0"/>
        <v>TRUE</v>
      </c>
      <c r="G31" t="s">
        <v>504</v>
      </c>
      <c r="H31">
        <v>26.056000000000001</v>
      </c>
      <c r="I31" t="s">
        <v>505</v>
      </c>
      <c r="J31" t="s">
        <v>506</v>
      </c>
    </row>
    <row r="32" spans="1:10" x14ac:dyDescent="0.3">
      <c r="A32" t="s">
        <v>46</v>
      </c>
      <c r="B32">
        <v>-2.3305719963616767</v>
      </c>
      <c r="C32">
        <v>-3.1538144545318501</v>
      </c>
      <c r="D32">
        <v>-2.6371462427929702</v>
      </c>
      <c r="E32">
        <v>-3.3506949942245101</v>
      </c>
      <c r="F32" t="str">
        <f t="shared" si="0"/>
        <v>TRUE</v>
      </c>
      <c r="G32" t="s">
        <v>507</v>
      </c>
      <c r="H32">
        <v>29.282</v>
      </c>
      <c r="I32" t="s">
        <v>508</v>
      </c>
      <c r="J32" t="s">
        <v>509</v>
      </c>
    </row>
    <row r="33" spans="1:10" x14ac:dyDescent="0.3">
      <c r="A33" t="s">
        <v>47</v>
      </c>
      <c r="B33">
        <v>7.1948358336720979</v>
      </c>
      <c r="C33">
        <v>6.8529206167247496</v>
      </c>
      <c r="D33">
        <v>8.4605135042173103</v>
      </c>
      <c r="E33">
        <v>8.8865449025356007</v>
      </c>
      <c r="F33" t="str">
        <f t="shared" si="0"/>
        <v>TRUE</v>
      </c>
      <c r="G33" t="s">
        <v>510</v>
      </c>
      <c r="H33">
        <v>27.756</v>
      </c>
      <c r="I33" t="s">
        <v>511</v>
      </c>
      <c r="J33" s="24" t="s">
        <v>512</v>
      </c>
    </row>
    <row r="34" spans="1:10" x14ac:dyDescent="0.3">
      <c r="A34" t="s">
        <v>48</v>
      </c>
      <c r="B34">
        <v>7.9765015909349684</v>
      </c>
      <c r="C34">
        <v>7.7476927898895296</v>
      </c>
      <c r="D34">
        <v>7.1901232964919899</v>
      </c>
      <c r="E34">
        <v>6.82700427027644</v>
      </c>
      <c r="F34" t="str">
        <f t="shared" si="0"/>
        <v>TRUE</v>
      </c>
      <c r="G34" t="s">
        <v>464</v>
      </c>
      <c r="H34">
        <v>29.446000000000002</v>
      </c>
      <c r="I34" t="s">
        <v>465</v>
      </c>
      <c r="J34" s="21" t="s">
        <v>466</v>
      </c>
    </row>
    <row r="35" spans="1:10" x14ac:dyDescent="0.3">
      <c r="A35" t="s">
        <v>49</v>
      </c>
      <c r="B35">
        <v>6.8602750267950112</v>
      </c>
      <c r="C35">
        <v>4.7123327011952396</v>
      </c>
      <c r="D35">
        <v>3.0455764421796099</v>
      </c>
      <c r="E35">
        <v>6.6631034435948697</v>
      </c>
      <c r="F35" t="str">
        <f t="shared" si="0"/>
        <v>TRUE</v>
      </c>
      <c r="G35" t="s">
        <v>513</v>
      </c>
      <c r="H35">
        <v>33.268999999999998</v>
      </c>
      <c r="I35" t="s">
        <v>514</v>
      </c>
      <c r="J35" s="27" t="s">
        <v>515</v>
      </c>
    </row>
    <row r="36" spans="1:10" x14ac:dyDescent="0.3">
      <c r="A36" t="s">
        <v>50</v>
      </c>
      <c r="B36">
        <v>6.5686056660187431</v>
      </c>
      <c r="C36">
        <v>8.7453997506285095</v>
      </c>
      <c r="D36">
        <v>8.4975725343470199</v>
      </c>
      <c r="E36">
        <v>7.2581275175362698</v>
      </c>
      <c r="F36" t="str">
        <f t="shared" si="0"/>
        <v>TRUE</v>
      </c>
      <c r="G36" t="s">
        <v>467</v>
      </c>
      <c r="H36" t="s">
        <v>467</v>
      </c>
      <c r="I36" t="s">
        <v>467</v>
      </c>
      <c r="J36" t="s">
        <v>467</v>
      </c>
    </row>
    <row r="37" spans="1:10" x14ac:dyDescent="0.3">
      <c r="A37" t="s">
        <v>51</v>
      </c>
      <c r="B37">
        <v>-3.6698348908075431</v>
      </c>
      <c r="C37">
        <v>-3.9235225110600398</v>
      </c>
      <c r="D37">
        <v>-3.72447666709111</v>
      </c>
      <c r="E37">
        <v>-4.0274394656196399</v>
      </c>
      <c r="F37" t="str">
        <f t="shared" si="0"/>
        <v>TRUE</v>
      </c>
      <c r="G37" t="s">
        <v>516</v>
      </c>
      <c r="H37">
        <v>65.977000000000004</v>
      </c>
      <c r="I37" t="s">
        <v>517</v>
      </c>
      <c r="J37" t="s">
        <v>518</v>
      </c>
    </row>
    <row r="38" spans="1:10" x14ac:dyDescent="0.3">
      <c r="A38" t="s">
        <v>52</v>
      </c>
      <c r="B38">
        <v>9.0737176276734939</v>
      </c>
      <c r="C38">
        <v>9.5113455175979507</v>
      </c>
      <c r="D38">
        <v>9.4386304776555701</v>
      </c>
      <c r="E38">
        <v>9.07161162846789</v>
      </c>
      <c r="F38" t="str">
        <f t="shared" si="0"/>
        <v>TRUE</v>
      </c>
      <c r="G38" t="s">
        <v>467</v>
      </c>
      <c r="H38" t="s">
        <v>467</v>
      </c>
      <c r="I38" t="s">
        <v>467</v>
      </c>
      <c r="J38" t="s">
        <v>467</v>
      </c>
    </row>
    <row r="39" spans="1:10" x14ac:dyDescent="0.3">
      <c r="A39" t="s">
        <v>53</v>
      </c>
      <c r="B39">
        <v>6.3535494915142694</v>
      </c>
      <c r="C39">
        <v>4.7180368635166703</v>
      </c>
      <c r="D39">
        <v>5.3071584889652099</v>
      </c>
      <c r="E39">
        <v>4.5696792710757697</v>
      </c>
      <c r="F39" t="str">
        <f t="shared" si="0"/>
        <v>TRUE</v>
      </c>
      <c r="G39" t="s">
        <v>519</v>
      </c>
      <c r="H39">
        <v>43.692999999999998</v>
      </c>
      <c r="I39" t="s">
        <v>520</v>
      </c>
      <c r="J39" t="s">
        <v>521</v>
      </c>
    </row>
    <row r="40" spans="1:10" x14ac:dyDescent="0.3">
      <c r="A40" t="s">
        <v>54</v>
      </c>
      <c r="B40">
        <v>6.2975108251395744</v>
      </c>
      <c r="C40">
        <v>8.1050617112930201</v>
      </c>
      <c r="D40">
        <v>4.9028867495761697</v>
      </c>
      <c r="E40">
        <v>4.2099507105885996</v>
      </c>
      <c r="F40" t="str">
        <f t="shared" si="0"/>
        <v>TRUE</v>
      </c>
      <c r="G40" t="s">
        <v>467</v>
      </c>
      <c r="H40" t="s">
        <v>467</v>
      </c>
      <c r="I40" t="s">
        <v>467</v>
      </c>
      <c r="J40" t="s">
        <v>467</v>
      </c>
    </row>
    <row r="41" spans="1:10" x14ac:dyDescent="0.3">
      <c r="A41" t="s">
        <v>55</v>
      </c>
      <c r="B41">
        <v>6.2392469357751752</v>
      </c>
      <c r="C41">
        <v>8.0329749758617304</v>
      </c>
      <c r="D41">
        <v>5.6076222160566802</v>
      </c>
      <c r="E41">
        <v>6.9684466037431401</v>
      </c>
      <c r="F41" t="str">
        <f t="shared" si="0"/>
        <v>TRUE</v>
      </c>
      <c r="G41" t="s">
        <v>522</v>
      </c>
      <c r="H41">
        <v>35.938000000000002</v>
      </c>
      <c r="I41" t="s">
        <v>523</v>
      </c>
      <c r="J41" t="s">
        <v>524</v>
      </c>
    </row>
    <row r="42" spans="1:10" x14ac:dyDescent="0.3">
      <c r="A42" t="s">
        <v>56</v>
      </c>
      <c r="B42">
        <v>6.8573766103308857</v>
      </c>
      <c r="C42">
        <v>8.48861546596126</v>
      </c>
      <c r="D42">
        <v>8.2032350876932405</v>
      </c>
      <c r="E42">
        <v>8.2290087733590607</v>
      </c>
      <c r="F42" t="str">
        <f t="shared" si="0"/>
        <v>TRUE</v>
      </c>
      <c r="G42" t="s">
        <v>525</v>
      </c>
      <c r="H42">
        <v>37.017000000000003</v>
      </c>
      <c r="I42" t="s">
        <v>526</v>
      </c>
      <c r="J42" t="s">
        <v>527</v>
      </c>
    </row>
    <row r="43" spans="1:10" x14ac:dyDescent="0.3">
      <c r="A43" t="s">
        <v>57</v>
      </c>
      <c r="B43">
        <v>5.1181685433247424</v>
      </c>
      <c r="C43">
        <v>5.6042001819240204</v>
      </c>
      <c r="D43">
        <v>5.0284736984234302</v>
      </c>
      <c r="E43">
        <v>5.7956591657586101</v>
      </c>
      <c r="F43" t="str">
        <f t="shared" si="0"/>
        <v>TRUE</v>
      </c>
      <c r="G43" t="s">
        <v>528</v>
      </c>
      <c r="H43">
        <v>30.475999999999999</v>
      </c>
      <c r="I43" t="s">
        <v>529</v>
      </c>
      <c r="J43" t="s">
        <v>530</v>
      </c>
    </row>
    <row r="44" spans="1:10" x14ac:dyDescent="0.3">
      <c r="A44" t="s">
        <v>58</v>
      </c>
      <c r="B44">
        <v>-11.185374750493766</v>
      </c>
      <c r="C44">
        <v>-10.3189121511015</v>
      </c>
      <c r="D44">
        <v>-10.650338466889499</v>
      </c>
      <c r="E44">
        <v>-2.9618749704817602</v>
      </c>
      <c r="F44" t="str">
        <f t="shared" si="0"/>
        <v>TRUE</v>
      </c>
      <c r="G44" t="s">
        <v>531</v>
      </c>
      <c r="H44">
        <v>33.557000000000002</v>
      </c>
      <c r="I44" t="s">
        <v>532</v>
      </c>
      <c r="J44" s="21" t="s">
        <v>533</v>
      </c>
    </row>
    <row r="45" spans="1:10" x14ac:dyDescent="0.3">
      <c r="A45" t="s">
        <v>59</v>
      </c>
      <c r="B45">
        <v>5.7709274090056484</v>
      </c>
      <c r="C45">
        <v>7.2971537670685596</v>
      </c>
      <c r="D45">
        <v>7.6834322285187797</v>
      </c>
      <c r="E45">
        <v>8.1791151945610103</v>
      </c>
      <c r="F45" t="str">
        <f t="shared" si="0"/>
        <v>TRUE</v>
      </c>
      <c r="G45" t="s">
        <v>534</v>
      </c>
      <c r="H45">
        <v>36.039000000000001</v>
      </c>
      <c r="I45" t="s">
        <v>535</v>
      </c>
      <c r="J45" t="s">
        <v>536</v>
      </c>
    </row>
    <row r="46" spans="1:10" x14ac:dyDescent="0.3">
      <c r="A46" t="s">
        <v>60</v>
      </c>
      <c r="B46">
        <v>5.378186958359426</v>
      </c>
      <c r="C46">
        <v>6.6640483070949301</v>
      </c>
      <c r="D46">
        <v>4.7494297888111401</v>
      </c>
      <c r="E46">
        <v>6.5420152656470902</v>
      </c>
      <c r="F46" t="str">
        <f t="shared" si="0"/>
        <v>TRUE</v>
      </c>
      <c r="G46" t="s">
        <v>537</v>
      </c>
      <c r="H46">
        <v>27.638000000000002</v>
      </c>
      <c r="I46" t="s">
        <v>538</v>
      </c>
      <c r="J46" t="s">
        <v>539</v>
      </c>
    </row>
    <row r="47" spans="1:10" x14ac:dyDescent="0.3">
      <c r="A47" t="s">
        <v>61</v>
      </c>
      <c r="B47">
        <v>3.9408972734938366</v>
      </c>
      <c r="C47">
        <v>5.3068725101989997</v>
      </c>
      <c r="D47">
        <v>5.2246605600056704</v>
      </c>
      <c r="E47">
        <v>5.8427493993609403</v>
      </c>
      <c r="F47" t="str">
        <f t="shared" si="0"/>
        <v>TRUE</v>
      </c>
      <c r="G47" t="s">
        <v>540</v>
      </c>
      <c r="H47">
        <v>43.354999999999997</v>
      </c>
      <c r="I47" t="s">
        <v>541</v>
      </c>
      <c r="J47" s="27" t="s">
        <v>542</v>
      </c>
    </row>
    <row r="48" spans="1:10" x14ac:dyDescent="0.3">
      <c r="A48" t="s">
        <v>62</v>
      </c>
      <c r="B48">
        <v>8.0296359670021076</v>
      </c>
      <c r="C48">
        <v>5.53803367926138</v>
      </c>
      <c r="D48">
        <v>6.9329379401324998</v>
      </c>
      <c r="E48">
        <v>5.6053600587846804</v>
      </c>
      <c r="F48" t="str">
        <f t="shared" si="0"/>
        <v>TRUE</v>
      </c>
      <c r="G48" t="s">
        <v>467</v>
      </c>
      <c r="H48" t="s">
        <v>467</v>
      </c>
      <c r="I48" t="s">
        <v>467</v>
      </c>
      <c r="J48" t="s">
        <v>467</v>
      </c>
    </row>
    <row r="49" spans="1:10" x14ac:dyDescent="0.3">
      <c r="A49" t="s">
        <v>63</v>
      </c>
      <c r="B49">
        <v>7.9427892857525721</v>
      </c>
      <c r="C49">
        <v>9.6040096763133604</v>
      </c>
      <c r="D49">
        <v>7.5081737917819504</v>
      </c>
      <c r="E49">
        <v>7.3285606989008496</v>
      </c>
      <c r="F49" t="str">
        <f t="shared" si="0"/>
        <v>TRUE</v>
      </c>
      <c r="G49" t="s">
        <v>467</v>
      </c>
      <c r="H49" t="s">
        <v>467</v>
      </c>
      <c r="I49" t="s">
        <v>467</v>
      </c>
      <c r="J49" t="s">
        <v>467</v>
      </c>
    </row>
    <row r="50" spans="1:10" x14ac:dyDescent="0.3">
      <c r="A50" t="s">
        <v>64</v>
      </c>
      <c r="B50">
        <v>6.3704825556544771</v>
      </c>
      <c r="C50">
        <v>7.0162971040960498</v>
      </c>
      <c r="D50">
        <v>7.4289718519971499</v>
      </c>
      <c r="E50">
        <v>5.6322787377864598</v>
      </c>
      <c r="F50" t="str">
        <f t="shared" si="0"/>
        <v>TRUE</v>
      </c>
      <c r="G50" t="s">
        <v>543</v>
      </c>
      <c r="H50">
        <v>31.609000000000002</v>
      </c>
      <c r="I50" t="s">
        <v>544</v>
      </c>
      <c r="J50" t="s">
        <v>545</v>
      </c>
    </row>
    <row r="51" spans="1:10" x14ac:dyDescent="0.3">
      <c r="A51" t="s">
        <v>65</v>
      </c>
      <c r="B51">
        <v>7.0843969703467957</v>
      </c>
      <c r="C51">
        <v>7.5386458936388303</v>
      </c>
      <c r="D51">
        <v>8.8212839678551695</v>
      </c>
      <c r="E51">
        <v>6.0931153320885301</v>
      </c>
      <c r="F51" t="str">
        <f t="shared" si="0"/>
        <v>TRUE</v>
      </c>
      <c r="G51" t="s">
        <v>546</v>
      </c>
      <c r="H51">
        <v>22.077999999999999</v>
      </c>
      <c r="I51" t="s">
        <v>547</v>
      </c>
      <c r="J51" t="s">
        <v>548</v>
      </c>
    </row>
    <row r="52" spans="1:10" x14ac:dyDescent="0.3">
      <c r="A52" t="s">
        <v>66</v>
      </c>
      <c r="B52">
        <v>6.4644006393468381</v>
      </c>
      <c r="C52">
        <v>5.0661265756399096</v>
      </c>
      <c r="D52">
        <v>6.7158134429492797</v>
      </c>
      <c r="E52">
        <v>8.1923065759789804</v>
      </c>
      <c r="F52" t="str">
        <f t="shared" si="0"/>
        <v>TRUE</v>
      </c>
      <c r="G52" t="s">
        <v>549</v>
      </c>
      <c r="H52">
        <v>53.970999999999997</v>
      </c>
      <c r="I52" t="s">
        <v>550</v>
      </c>
      <c r="J52" s="21" t="s">
        <v>551</v>
      </c>
    </row>
    <row r="53" spans="1:10" x14ac:dyDescent="0.3">
      <c r="A53" t="s">
        <v>67</v>
      </c>
      <c r="B53">
        <v>7.0724033659476691</v>
      </c>
      <c r="C53">
        <v>8.9978015025342106</v>
      </c>
      <c r="D53">
        <v>10.0182183963943</v>
      </c>
      <c r="E53">
        <v>9.5924418274569305</v>
      </c>
      <c r="F53" t="str">
        <f t="shared" si="0"/>
        <v>TRUE</v>
      </c>
      <c r="G53" t="s">
        <v>552</v>
      </c>
      <c r="H53">
        <v>29.510999999999999</v>
      </c>
      <c r="I53" t="s">
        <v>553</v>
      </c>
      <c r="J53" s="21" t="s">
        <v>554</v>
      </c>
    </row>
    <row r="54" spans="1:10" x14ac:dyDescent="0.3">
      <c r="A54" t="s">
        <v>68</v>
      </c>
      <c r="B54">
        <v>-8.3570663436399322</v>
      </c>
      <c r="C54">
        <v>-8.8502772572421797</v>
      </c>
      <c r="D54">
        <v>-8.21990857045048</v>
      </c>
      <c r="E54">
        <v>-7.4248630752096298</v>
      </c>
      <c r="F54" t="str">
        <f t="shared" si="0"/>
        <v>TRUE</v>
      </c>
      <c r="G54" t="s">
        <v>464</v>
      </c>
      <c r="H54">
        <v>27.536000000000001</v>
      </c>
      <c r="I54" t="s">
        <v>465</v>
      </c>
      <c r="J54" s="21" t="s">
        <v>466</v>
      </c>
    </row>
    <row r="55" spans="1:10" x14ac:dyDescent="0.3">
      <c r="A55" t="s">
        <v>69</v>
      </c>
      <c r="B55">
        <v>1.9562798289182817</v>
      </c>
      <c r="C55">
        <v>2.1032687115809798</v>
      </c>
      <c r="D55">
        <v>1.7714527023211</v>
      </c>
      <c r="E55">
        <v>2.7226713508060501</v>
      </c>
      <c r="F55" t="str">
        <f t="shared" si="0"/>
        <v>TRUE</v>
      </c>
      <c r="G55" t="s">
        <v>555</v>
      </c>
      <c r="H55">
        <v>72.727000000000004</v>
      </c>
      <c r="I55" t="s">
        <v>556</v>
      </c>
      <c r="J55" t="s">
        <v>557</v>
      </c>
    </row>
    <row r="56" spans="1:10" x14ac:dyDescent="0.3">
      <c r="A56" t="s">
        <v>70</v>
      </c>
      <c r="B56">
        <v>6.3953048397407386</v>
      </c>
      <c r="C56">
        <v>6.9636107105779299</v>
      </c>
      <c r="D56">
        <v>6.4775277279734498</v>
      </c>
      <c r="E56">
        <v>7.8960213125809497</v>
      </c>
      <c r="F56" t="str">
        <f t="shared" si="0"/>
        <v>TRUE</v>
      </c>
      <c r="G56" t="s">
        <v>558</v>
      </c>
      <c r="H56">
        <v>55.618000000000002</v>
      </c>
      <c r="I56" t="s">
        <v>559</v>
      </c>
      <c r="J56" s="21" t="s">
        <v>560</v>
      </c>
    </row>
    <row r="57" spans="1:10" x14ac:dyDescent="0.3">
      <c r="A57" t="s">
        <v>71</v>
      </c>
      <c r="B57">
        <v>-12.619229943754666</v>
      </c>
      <c r="C57">
        <v>-11.909073866317099</v>
      </c>
      <c r="D57">
        <v>-11.2787049036722</v>
      </c>
      <c r="E57">
        <v>-12.327185699079701</v>
      </c>
      <c r="F57" t="str">
        <f t="shared" si="0"/>
        <v>TRUE</v>
      </c>
      <c r="G57" t="s">
        <v>467</v>
      </c>
      <c r="H57" t="s">
        <v>467</v>
      </c>
      <c r="I57" t="s">
        <v>467</v>
      </c>
      <c r="J57" t="s">
        <v>467</v>
      </c>
    </row>
    <row r="58" spans="1:10" x14ac:dyDescent="0.3">
      <c r="A58" t="s">
        <v>72</v>
      </c>
      <c r="B58">
        <v>6.0477885110447192</v>
      </c>
      <c r="C58">
        <v>7.5126105307666702</v>
      </c>
      <c r="D58">
        <v>5.2679066523446902</v>
      </c>
      <c r="E58">
        <v>5.1035412910871498</v>
      </c>
      <c r="F58" t="str">
        <f t="shared" si="0"/>
        <v>TRUE</v>
      </c>
      <c r="G58" t="s">
        <v>561</v>
      </c>
      <c r="H58">
        <v>44.195999999999998</v>
      </c>
      <c r="I58" t="s">
        <v>562</v>
      </c>
      <c r="J58" s="21" t="s">
        <v>563</v>
      </c>
    </row>
    <row r="59" spans="1:10" x14ac:dyDescent="0.3">
      <c r="A59" t="s">
        <v>73</v>
      </c>
      <c r="B59">
        <v>2.8317538079371913</v>
      </c>
      <c r="C59">
        <v>3.0229317945084899</v>
      </c>
      <c r="D59">
        <v>2.6034189423271101</v>
      </c>
      <c r="E59">
        <v>2.6961328613916198</v>
      </c>
      <c r="F59" t="str">
        <f t="shared" si="0"/>
        <v>TRUE</v>
      </c>
      <c r="G59" t="s">
        <v>564</v>
      </c>
      <c r="H59">
        <v>49.488</v>
      </c>
      <c r="I59" t="s">
        <v>565</v>
      </c>
      <c r="J59" t="s">
        <v>566</v>
      </c>
    </row>
    <row r="60" spans="1:10" x14ac:dyDescent="0.3">
      <c r="A60" t="s">
        <v>74</v>
      </c>
      <c r="B60">
        <v>7.3377809419662769</v>
      </c>
      <c r="C60">
        <v>4.9291638602688002</v>
      </c>
      <c r="D60">
        <v>5.6317269858422296</v>
      </c>
      <c r="E60">
        <v>6.1260205762709097</v>
      </c>
      <c r="F60" t="str">
        <f t="shared" si="0"/>
        <v>TRUE</v>
      </c>
      <c r="G60" t="s">
        <v>467</v>
      </c>
      <c r="H60" t="s">
        <v>467</v>
      </c>
      <c r="I60" t="s">
        <v>467</v>
      </c>
      <c r="J60" t="s">
        <v>467</v>
      </c>
    </row>
    <row r="61" spans="1:10" x14ac:dyDescent="0.3">
      <c r="A61" t="s">
        <v>75</v>
      </c>
      <c r="B61">
        <v>9.3582972098186126</v>
      </c>
      <c r="C61">
        <v>10.3918390179154</v>
      </c>
      <c r="D61">
        <v>10.094118480716901</v>
      </c>
      <c r="E61">
        <v>10.0473584162407</v>
      </c>
      <c r="F61" t="str">
        <f t="shared" si="0"/>
        <v>TRUE</v>
      </c>
      <c r="G61" t="s">
        <v>567</v>
      </c>
      <c r="H61">
        <v>30.515000000000001</v>
      </c>
      <c r="I61" t="s">
        <v>568</v>
      </c>
      <c r="J61" s="21" t="s">
        <v>569</v>
      </c>
    </row>
    <row r="62" spans="1:10" x14ac:dyDescent="0.3">
      <c r="A62" t="s">
        <v>76</v>
      </c>
      <c r="B62">
        <v>2.9394304133575684</v>
      </c>
      <c r="C62">
        <v>3.8158377603078901</v>
      </c>
      <c r="D62">
        <v>3.91509400984582</v>
      </c>
      <c r="E62">
        <v>2.7697108973668398</v>
      </c>
      <c r="F62" t="str">
        <f t="shared" si="0"/>
        <v>TRUE</v>
      </c>
      <c r="G62" t="s">
        <v>570</v>
      </c>
      <c r="H62">
        <v>27.904</v>
      </c>
      <c r="I62" t="s">
        <v>571</v>
      </c>
      <c r="J62" s="21" t="s">
        <v>572</v>
      </c>
    </row>
    <row r="63" spans="1:10" x14ac:dyDescent="0.3">
      <c r="A63" t="s">
        <v>77</v>
      </c>
      <c r="B63">
        <v>9.479068705117621</v>
      </c>
      <c r="C63">
        <v>9.7602587745514793</v>
      </c>
      <c r="D63">
        <v>8.7214037846651795</v>
      </c>
      <c r="E63">
        <v>8.7906072251125895</v>
      </c>
      <c r="F63" t="str">
        <f t="shared" si="0"/>
        <v>TRUE</v>
      </c>
      <c r="G63" t="s">
        <v>573</v>
      </c>
      <c r="H63">
        <v>54.838999999999999</v>
      </c>
      <c r="I63" t="s">
        <v>574</v>
      </c>
      <c r="J63" t="s">
        <v>575</v>
      </c>
    </row>
    <row r="64" spans="1:10" x14ac:dyDescent="0.3">
      <c r="A64" t="s">
        <v>78</v>
      </c>
      <c r="B64">
        <v>7.6670456604166217</v>
      </c>
      <c r="C64">
        <v>5.4548467692359903</v>
      </c>
      <c r="D64">
        <v>7.3052115296409097</v>
      </c>
      <c r="E64">
        <v>7.8666099589986196</v>
      </c>
      <c r="F64" t="str">
        <f t="shared" si="0"/>
        <v>TRUE</v>
      </c>
      <c r="G64" t="s">
        <v>467</v>
      </c>
      <c r="H64" t="s">
        <v>467</v>
      </c>
      <c r="I64" t="s">
        <v>467</v>
      </c>
      <c r="J64" t="s">
        <v>467</v>
      </c>
    </row>
    <row r="65" spans="1:10" x14ac:dyDescent="0.3">
      <c r="A65" t="s">
        <v>79</v>
      </c>
      <c r="B65">
        <v>-8.7518023470050181</v>
      </c>
      <c r="C65">
        <v>-9.7714315147221402</v>
      </c>
      <c r="D65">
        <v>-9.16875596711734</v>
      </c>
      <c r="E65">
        <v>-8.6865724917677998</v>
      </c>
      <c r="F65" t="str">
        <f t="shared" si="0"/>
        <v>TRUE</v>
      </c>
      <c r="G65" t="s">
        <v>467</v>
      </c>
      <c r="H65" t="s">
        <v>467</v>
      </c>
      <c r="I65" t="s">
        <v>467</v>
      </c>
      <c r="J65" t="s">
        <v>467</v>
      </c>
    </row>
    <row r="66" spans="1:10" x14ac:dyDescent="0.3">
      <c r="A66" t="s">
        <v>80</v>
      </c>
      <c r="B66">
        <v>10.226760178849363</v>
      </c>
      <c r="C66">
        <v>10.461739318707099</v>
      </c>
      <c r="D66">
        <v>9.4739061403803593</v>
      </c>
      <c r="E66">
        <v>11.292818714301401</v>
      </c>
      <c r="F66" t="str">
        <f t="shared" si="0"/>
        <v>TRUE</v>
      </c>
      <c r="G66" t="s">
        <v>576</v>
      </c>
      <c r="H66">
        <v>42.625999999999998</v>
      </c>
      <c r="I66" t="s">
        <v>577</v>
      </c>
      <c r="J66" t="s">
        <v>578</v>
      </c>
    </row>
    <row r="67" spans="1:10" x14ac:dyDescent="0.3">
      <c r="A67" t="s">
        <v>81</v>
      </c>
      <c r="B67">
        <v>9.3197357413635622</v>
      </c>
      <c r="C67">
        <v>9.2079714521940108</v>
      </c>
      <c r="D67">
        <v>10.2312505373277</v>
      </c>
      <c r="E67">
        <v>10.522618273885699</v>
      </c>
      <c r="F67" t="str">
        <f t="shared" si="0"/>
        <v>TRUE</v>
      </c>
      <c r="G67" t="s">
        <v>531</v>
      </c>
      <c r="H67">
        <v>26.498999999999999</v>
      </c>
      <c r="I67" t="s">
        <v>532</v>
      </c>
      <c r="J67" s="21" t="s">
        <v>533</v>
      </c>
    </row>
    <row r="68" spans="1:10" x14ac:dyDescent="0.3">
      <c r="A68" t="s">
        <v>82</v>
      </c>
      <c r="B68">
        <v>7.8824329371629469</v>
      </c>
      <c r="C68">
        <v>9.0746758376430794</v>
      </c>
      <c r="D68">
        <v>9.0524432333379306</v>
      </c>
      <c r="E68">
        <v>8.5657999653504806</v>
      </c>
      <c r="F68" t="str">
        <f t="shared" si="0"/>
        <v>TRUE</v>
      </c>
      <c r="G68" t="s">
        <v>467</v>
      </c>
      <c r="H68" t="s">
        <v>467</v>
      </c>
      <c r="I68" t="s">
        <v>467</v>
      </c>
      <c r="J68" t="s">
        <v>467</v>
      </c>
    </row>
    <row r="69" spans="1:10" x14ac:dyDescent="0.3">
      <c r="A69" t="s">
        <v>83</v>
      </c>
      <c r="B69">
        <v>6.5385539806558297</v>
      </c>
      <c r="C69">
        <v>7.1943582565360398</v>
      </c>
      <c r="D69">
        <v>7.2647075213455397</v>
      </c>
      <c r="E69">
        <v>6.72709687278416</v>
      </c>
      <c r="F69" t="str">
        <f t="shared" si="0"/>
        <v>TRUE</v>
      </c>
      <c r="G69" t="s">
        <v>467</v>
      </c>
      <c r="H69" t="s">
        <v>467</v>
      </c>
      <c r="I69" t="s">
        <v>467</v>
      </c>
      <c r="J69" t="s">
        <v>467</v>
      </c>
    </row>
    <row r="70" spans="1:10" x14ac:dyDescent="0.3">
      <c r="A70" t="s">
        <v>84</v>
      </c>
      <c r="B70">
        <v>7.7572811697760216</v>
      </c>
      <c r="C70">
        <v>7.8956206191499696</v>
      </c>
      <c r="D70">
        <v>7.6206612979743298</v>
      </c>
      <c r="E70">
        <v>7.1499294167667404</v>
      </c>
      <c r="F70" t="str">
        <f t="shared" si="0"/>
        <v>TRUE</v>
      </c>
      <c r="G70" t="s">
        <v>467</v>
      </c>
      <c r="H70" t="s">
        <v>467</v>
      </c>
      <c r="I70" t="s">
        <v>467</v>
      </c>
      <c r="J70" t="s">
        <v>467</v>
      </c>
    </row>
    <row r="71" spans="1:10" x14ac:dyDescent="0.3">
      <c r="A71" t="s">
        <v>85</v>
      </c>
      <c r="B71">
        <v>7.3862747900946095</v>
      </c>
      <c r="C71">
        <v>6.9481275423255502</v>
      </c>
      <c r="D71">
        <v>8.5869101685784308</v>
      </c>
      <c r="E71">
        <v>8.0306304808673907</v>
      </c>
      <c r="F71" t="str">
        <f t="shared" si="0"/>
        <v>TRUE</v>
      </c>
      <c r="G71" t="s">
        <v>467</v>
      </c>
      <c r="H71" t="s">
        <v>467</v>
      </c>
      <c r="I71" t="s">
        <v>467</v>
      </c>
      <c r="J71" t="s">
        <v>467</v>
      </c>
    </row>
    <row r="72" spans="1:10" x14ac:dyDescent="0.3">
      <c r="A72" t="s">
        <v>86</v>
      </c>
      <c r="B72">
        <v>8.0780034122363613</v>
      </c>
      <c r="C72">
        <v>8.5981926397028001</v>
      </c>
      <c r="D72">
        <v>8.0378366825428795</v>
      </c>
      <c r="E72">
        <v>8.1243815041792207</v>
      </c>
      <c r="F72" t="str">
        <f t="shared" si="0"/>
        <v>TRUE</v>
      </c>
      <c r="G72" t="s">
        <v>579</v>
      </c>
      <c r="H72">
        <v>52.869</v>
      </c>
      <c r="I72" t="s">
        <v>580</v>
      </c>
      <c r="J72" s="26" t="s">
        <v>581</v>
      </c>
    </row>
    <row r="73" spans="1:10" x14ac:dyDescent="0.3">
      <c r="A73" t="s">
        <v>87</v>
      </c>
      <c r="B73">
        <v>7.5278468785816282</v>
      </c>
      <c r="C73">
        <v>11.3347650044996</v>
      </c>
      <c r="D73">
        <v>6.8883420027218998</v>
      </c>
      <c r="E73">
        <v>5.0667141812538397</v>
      </c>
      <c r="F73" t="str">
        <f t="shared" si="0"/>
        <v>TRUE</v>
      </c>
      <c r="G73" t="s">
        <v>582</v>
      </c>
      <c r="H73">
        <v>54.838999999999999</v>
      </c>
      <c r="I73" t="s">
        <v>583</v>
      </c>
      <c r="J73" t="s">
        <v>584</v>
      </c>
    </row>
    <row r="74" spans="1:10" x14ac:dyDescent="0.3">
      <c r="A74" t="s">
        <v>88</v>
      </c>
      <c r="B74">
        <v>6.2450256639155057</v>
      </c>
      <c r="C74">
        <v>5.8641874115217396</v>
      </c>
      <c r="D74">
        <v>6.6242825722857201</v>
      </c>
      <c r="E74">
        <v>6.8353442476584503</v>
      </c>
      <c r="F74" t="str">
        <f t="shared" si="0"/>
        <v>TRUE</v>
      </c>
      <c r="G74" t="s">
        <v>585</v>
      </c>
      <c r="H74">
        <v>40.981000000000002</v>
      </c>
      <c r="I74" t="s">
        <v>586</v>
      </c>
      <c r="J74" t="s">
        <v>587</v>
      </c>
    </row>
    <row r="75" spans="1:10" x14ac:dyDescent="0.3">
      <c r="A75" t="s">
        <v>89</v>
      </c>
      <c r="B75">
        <v>6.245760069896396</v>
      </c>
      <c r="C75">
        <v>6.1130920783422704</v>
      </c>
      <c r="D75">
        <v>6.41491463674042</v>
      </c>
      <c r="E75">
        <v>6.2541639813928702</v>
      </c>
      <c r="F75" t="str">
        <f t="shared" ref="F75:F138" si="1">IF(AND(ISNUMBER(B75), ISNUMBER(C75), ISNUMBER(D75), ISNUMBER(E75),
   OR(AND(B75&gt;1, C75&gt;1, D75&gt;1, E75&gt;1),
      AND(B75&lt;1, C75&lt;1, D75&lt;1, E75&lt;1))),
   "TRUE", "FALSE")</f>
        <v>TRUE</v>
      </c>
      <c r="G75" t="s">
        <v>467</v>
      </c>
      <c r="H75" t="s">
        <v>467</v>
      </c>
      <c r="I75" t="s">
        <v>467</v>
      </c>
      <c r="J75" t="s">
        <v>467</v>
      </c>
    </row>
    <row r="76" spans="1:10" x14ac:dyDescent="0.3">
      <c r="A76" t="s">
        <v>90</v>
      </c>
      <c r="B76">
        <v>7.3548952671948769</v>
      </c>
      <c r="C76">
        <v>7.5732945225035904</v>
      </c>
      <c r="D76">
        <v>7.6861871462789999</v>
      </c>
      <c r="E76">
        <v>8.3195963393821692</v>
      </c>
      <c r="F76" t="str">
        <f t="shared" si="1"/>
        <v>TRUE</v>
      </c>
      <c r="G76" t="s">
        <v>588</v>
      </c>
      <c r="H76">
        <v>28.824000000000002</v>
      </c>
      <c r="I76" t="s">
        <v>589</v>
      </c>
      <c r="J76" s="21" t="s">
        <v>590</v>
      </c>
    </row>
    <row r="77" spans="1:10" x14ac:dyDescent="0.3">
      <c r="A77" t="s">
        <v>91</v>
      </c>
      <c r="B77">
        <v>6.8336814583287797</v>
      </c>
      <c r="C77">
        <v>5.27993068900913</v>
      </c>
      <c r="D77">
        <v>7.8148564028907996</v>
      </c>
      <c r="E77">
        <v>6.40285408094294</v>
      </c>
      <c r="F77" t="str">
        <f t="shared" si="1"/>
        <v>TRUE</v>
      </c>
      <c r="G77" t="s">
        <v>467</v>
      </c>
      <c r="H77" t="s">
        <v>467</v>
      </c>
      <c r="I77" t="s">
        <v>467</v>
      </c>
      <c r="J77" t="s">
        <v>467</v>
      </c>
    </row>
    <row r="78" spans="1:10" x14ac:dyDescent="0.3">
      <c r="A78" t="s">
        <v>92</v>
      </c>
      <c r="B78">
        <v>-12.118976770344567</v>
      </c>
      <c r="C78">
        <v>-10.447764334436499</v>
      </c>
      <c r="D78">
        <v>-10.7791906687529</v>
      </c>
      <c r="E78">
        <v>-11.827671451280899</v>
      </c>
      <c r="F78" t="str">
        <f t="shared" si="1"/>
        <v>TRUE</v>
      </c>
      <c r="G78" t="s">
        <v>591</v>
      </c>
      <c r="H78">
        <v>49.091000000000001</v>
      </c>
      <c r="I78" t="s">
        <v>592</v>
      </c>
      <c r="J78" s="24" t="s">
        <v>593</v>
      </c>
    </row>
    <row r="79" spans="1:10" x14ac:dyDescent="0.3">
      <c r="A79" t="s">
        <v>93</v>
      </c>
      <c r="B79">
        <v>-7.0845923103064905</v>
      </c>
      <c r="C79">
        <v>-6.56430726551765</v>
      </c>
      <c r="D79">
        <v>-6.1873458825455101</v>
      </c>
      <c r="E79">
        <v>-8.6853090135773598</v>
      </c>
      <c r="F79" t="str">
        <f t="shared" si="1"/>
        <v>TRUE</v>
      </c>
      <c r="G79" t="s">
        <v>594</v>
      </c>
      <c r="H79">
        <v>34.085000000000001</v>
      </c>
      <c r="I79" t="s">
        <v>595</v>
      </c>
      <c r="J79" t="s">
        <v>596</v>
      </c>
    </row>
    <row r="80" spans="1:10" x14ac:dyDescent="0.3">
      <c r="A80" t="s">
        <v>94</v>
      </c>
      <c r="B80">
        <v>7.7170328020267194</v>
      </c>
      <c r="C80">
        <v>6.9497816650306996</v>
      </c>
      <c r="D80">
        <v>7.2344465158301396</v>
      </c>
      <c r="E80">
        <v>7.2624922928314799</v>
      </c>
      <c r="F80" t="str">
        <f t="shared" si="1"/>
        <v>TRUE</v>
      </c>
      <c r="G80" t="s">
        <v>567</v>
      </c>
      <c r="H80">
        <v>27.599</v>
      </c>
      <c r="I80" t="s">
        <v>568</v>
      </c>
      <c r="J80" s="21" t="s">
        <v>569</v>
      </c>
    </row>
    <row r="81" spans="1:10" x14ac:dyDescent="0.3">
      <c r="A81" t="s">
        <v>95</v>
      </c>
      <c r="B81">
        <v>8.9464164214173998</v>
      </c>
      <c r="C81">
        <v>8.0194000943070005</v>
      </c>
      <c r="D81">
        <v>8.3424194160164404</v>
      </c>
      <c r="E81">
        <v>8.4747351428571598</v>
      </c>
      <c r="F81" t="str">
        <f t="shared" si="1"/>
        <v>TRUE</v>
      </c>
      <c r="G81" t="s">
        <v>483</v>
      </c>
      <c r="H81">
        <v>28.736999999999998</v>
      </c>
      <c r="I81" t="s">
        <v>484</v>
      </c>
      <c r="J81" s="21" t="s">
        <v>485</v>
      </c>
    </row>
    <row r="82" spans="1:10" x14ac:dyDescent="0.3">
      <c r="A82" t="s">
        <v>96</v>
      </c>
      <c r="B82">
        <v>7.0474117168645103</v>
      </c>
      <c r="C82">
        <v>5.2876020172324498</v>
      </c>
      <c r="D82">
        <v>5.5342301340040301</v>
      </c>
      <c r="E82">
        <v>7.1424932643911001</v>
      </c>
      <c r="F82" t="str">
        <f t="shared" si="1"/>
        <v>TRUE</v>
      </c>
      <c r="G82" t="s">
        <v>483</v>
      </c>
      <c r="H82">
        <v>27.632000000000001</v>
      </c>
      <c r="I82" t="s">
        <v>484</v>
      </c>
      <c r="J82" s="21" t="s">
        <v>485</v>
      </c>
    </row>
    <row r="83" spans="1:10" x14ac:dyDescent="0.3">
      <c r="A83" t="s">
        <v>97</v>
      </c>
      <c r="B83">
        <v>3.8899359592030742</v>
      </c>
      <c r="C83">
        <v>3.1880386132694301</v>
      </c>
      <c r="D83">
        <v>3.2196296256885102</v>
      </c>
      <c r="E83">
        <v>4.5066722085311799</v>
      </c>
      <c r="F83" t="str">
        <f t="shared" si="1"/>
        <v>TRUE</v>
      </c>
      <c r="G83" t="s">
        <v>501</v>
      </c>
      <c r="H83">
        <v>25.733000000000001</v>
      </c>
      <c r="I83" t="s">
        <v>502</v>
      </c>
      <c r="J83" t="s">
        <v>503</v>
      </c>
    </row>
    <row r="84" spans="1:10" x14ac:dyDescent="0.3">
      <c r="A84" t="s">
        <v>98</v>
      </c>
      <c r="B84">
        <v>-5.9945004632611356</v>
      </c>
      <c r="C84">
        <v>-5.5621301016165301</v>
      </c>
      <c r="D84">
        <v>-3.62249364564207</v>
      </c>
      <c r="E84">
        <v>-7.4788424495913404</v>
      </c>
      <c r="F84" t="str">
        <f t="shared" si="1"/>
        <v>TRUE</v>
      </c>
      <c r="G84" t="s">
        <v>597</v>
      </c>
      <c r="H84">
        <v>47.692</v>
      </c>
      <c r="I84" t="s">
        <v>598</v>
      </c>
      <c r="J84" t="s">
        <v>599</v>
      </c>
    </row>
    <row r="85" spans="1:10" x14ac:dyDescent="0.3">
      <c r="A85" t="s">
        <v>99</v>
      </c>
      <c r="B85">
        <v>8.9020422553731446</v>
      </c>
      <c r="C85">
        <v>9.5088709662016004</v>
      </c>
      <c r="D85">
        <v>9.6677223037619004</v>
      </c>
      <c r="E85">
        <v>9.2774314627342793</v>
      </c>
      <c r="F85" t="str">
        <f t="shared" si="1"/>
        <v>TRUE</v>
      </c>
      <c r="G85" t="s">
        <v>600</v>
      </c>
      <c r="H85">
        <v>36.22</v>
      </c>
      <c r="I85" t="s">
        <v>601</v>
      </c>
      <c r="J85" t="s">
        <v>602</v>
      </c>
    </row>
    <row r="86" spans="1:10" x14ac:dyDescent="0.3">
      <c r="A86" t="s">
        <v>100</v>
      </c>
      <c r="B86">
        <v>8.4653102819861967</v>
      </c>
      <c r="C86">
        <v>7.2413458847122696</v>
      </c>
      <c r="D86">
        <v>7.90132203329095</v>
      </c>
      <c r="E86">
        <v>8.22845740994509</v>
      </c>
      <c r="F86" t="str">
        <f t="shared" si="1"/>
        <v>TRUE</v>
      </c>
      <c r="G86" t="s">
        <v>603</v>
      </c>
      <c r="H86">
        <v>55.113999999999997</v>
      </c>
      <c r="I86" t="s">
        <v>604</v>
      </c>
      <c r="J86" t="s">
        <v>605</v>
      </c>
    </row>
    <row r="87" spans="1:10" x14ac:dyDescent="0.3">
      <c r="A87" t="s">
        <v>101</v>
      </c>
      <c r="B87">
        <v>7.9764060291286265</v>
      </c>
      <c r="C87">
        <v>6.2213727594892401</v>
      </c>
      <c r="D87">
        <v>6.6527986055260797</v>
      </c>
      <c r="E87">
        <v>7.1624463309467199</v>
      </c>
      <c r="F87" t="str">
        <f t="shared" si="1"/>
        <v>TRUE</v>
      </c>
      <c r="G87" t="s">
        <v>606</v>
      </c>
      <c r="H87">
        <v>49.860999999999997</v>
      </c>
      <c r="I87" t="s">
        <v>607</v>
      </c>
      <c r="J87" s="21" t="s">
        <v>608</v>
      </c>
    </row>
    <row r="88" spans="1:10" x14ac:dyDescent="0.3">
      <c r="A88" t="s">
        <v>102</v>
      </c>
      <c r="B88">
        <v>7.3751510273946392</v>
      </c>
      <c r="C88">
        <v>8.7723217467296397</v>
      </c>
      <c r="D88">
        <v>5.2505552051540496</v>
      </c>
      <c r="E88">
        <v>5.6517512740300502</v>
      </c>
      <c r="F88" t="str">
        <f t="shared" si="1"/>
        <v>TRUE</v>
      </c>
      <c r="G88" t="s">
        <v>467</v>
      </c>
      <c r="H88" t="s">
        <v>467</v>
      </c>
      <c r="I88" t="s">
        <v>467</v>
      </c>
      <c r="J88" t="s">
        <v>467</v>
      </c>
    </row>
    <row r="89" spans="1:10" x14ac:dyDescent="0.3">
      <c r="A89" t="s">
        <v>103</v>
      </c>
      <c r="B89">
        <v>2.4734075114667866</v>
      </c>
      <c r="C89">
        <v>2.1947381504568</v>
      </c>
      <c r="D89">
        <v>3.1255565976658599</v>
      </c>
      <c r="E89">
        <v>3.5466861325499801</v>
      </c>
      <c r="F89" t="str">
        <f t="shared" si="1"/>
        <v>TRUE</v>
      </c>
      <c r="G89" t="s">
        <v>609</v>
      </c>
      <c r="H89">
        <v>85.87</v>
      </c>
      <c r="I89" t="s">
        <v>610</v>
      </c>
      <c r="J89" t="s">
        <v>611</v>
      </c>
    </row>
    <row r="90" spans="1:10" x14ac:dyDescent="0.3">
      <c r="A90" t="s">
        <v>104</v>
      </c>
      <c r="B90">
        <v>4.9480790423850136</v>
      </c>
      <c r="C90">
        <v>5.7887398690470802</v>
      </c>
      <c r="D90">
        <v>4.3782933524098899</v>
      </c>
      <c r="E90">
        <v>6.0430993909009203</v>
      </c>
      <c r="F90" t="str">
        <f t="shared" si="1"/>
        <v>TRUE</v>
      </c>
      <c r="G90" t="s">
        <v>612</v>
      </c>
      <c r="H90">
        <v>24.898</v>
      </c>
      <c r="I90" t="s">
        <v>613</v>
      </c>
      <c r="J90" t="s">
        <v>479</v>
      </c>
    </row>
    <row r="91" spans="1:10" x14ac:dyDescent="0.3">
      <c r="A91" t="s">
        <v>105</v>
      </c>
      <c r="B91">
        <v>-7.2872058803334658</v>
      </c>
      <c r="C91">
        <v>-2.94182622718641</v>
      </c>
      <c r="D91">
        <v>-14.3801206542821</v>
      </c>
      <c r="E91">
        <v>-14.466806144632301</v>
      </c>
      <c r="F91" t="str">
        <f t="shared" si="1"/>
        <v>TRUE</v>
      </c>
      <c r="G91" t="s">
        <v>614</v>
      </c>
      <c r="H91">
        <v>43.21</v>
      </c>
      <c r="I91" t="s">
        <v>615</v>
      </c>
      <c r="J91" s="21" t="s">
        <v>616</v>
      </c>
    </row>
    <row r="92" spans="1:10" x14ac:dyDescent="0.3">
      <c r="A92" t="s">
        <v>106</v>
      </c>
      <c r="B92">
        <v>-7.2378244841255137</v>
      </c>
      <c r="C92">
        <v>-2.5998895074444901</v>
      </c>
      <c r="D92">
        <v>-14.9365105731112</v>
      </c>
      <c r="E92">
        <v>-15.023196064724701</v>
      </c>
      <c r="F92" t="str">
        <f t="shared" si="1"/>
        <v>TRUE</v>
      </c>
      <c r="G92" t="s">
        <v>614</v>
      </c>
      <c r="H92">
        <v>35.344999999999999</v>
      </c>
      <c r="I92" t="s">
        <v>615</v>
      </c>
      <c r="J92" s="21" t="s">
        <v>616</v>
      </c>
    </row>
    <row r="93" spans="1:10" x14ac:dyDescent="0.3">
      <c r="A93" t="s">
        <v>107</v>
      </c>
      <c r="B93">
        <v>6.7025893066169528</v>
      </c>
      <c r="C93">
        <v>8.4032004679999908</v>
      </c>
      <c r="D93">
        <v>6.4942039495060904</v>
      </c>
      <c r="E93">
        <v>4.9751719979780402</v>
      </c>
      <c r="F93" t="str">
        <f t="shared" si="1"/>
        <v>TRUE</v>
      </c>
      <c r="G93" t="s">
        <v>617</v>
      </c>
      <c r="H93">
        <v>33.536999999999999</v>
      </c>
      <c r="I93" t="s">
        <v>618</v>
      </c>
      <c r="J93" s="24" t="s">
        <v>619</v>
      </c>
    </row>
    <row r="94" spans="1:10" x14ac:dyDescent="0.3">
      <c r="A94" t="s">
        <v>108</v>
      </c>
      <c r="B94">
        <v>7.3928173759814442</v>
      </c>
      <c r="C94">
        <v>8.6656423416639594</v>
      </c>
      <c r="D94">
        <v>8.1802433656102291</v>
      </c>
      <c r="E94">
        <v>9.5790556558119597</v>
      </c>
      <c r="F94" t="str">
        <f t="shared" si="1"/>
        <v>TRUE</v>
      </c>
      <c r="G94" t="s">
        <v>467</v>
      </c>
      <c r="H94" t="s">
        <v>467</v>
      </c>
      <c r="I94" t="s">
        <v>467</v>
      </c>
      <c r="J94" t="s">
        <v>467</v>
      </c>
    </row>
    <row r="95" spans="1:10" x14ac:dyDescent="0.3">
      <c r="A95" t="s">
        <v>109</v>
      </c>
      <c r="B95">
        <v>8.3666359730825715</v>
      </c>
      <c r="C95">
        <v>10.742585769981201</v>
      </c>
      <c r="D95">
        <v>10.211332968859301</v>
      </c>
      <c r="E95">
        <v>7.3402881196635601</v>
      </c>
      <c r="F95" t="str">
        <f t="shared" si="1"/>
        <v>TRUE</v>
      </c>
      <c r="G95" t="s">
        <v>620</v>
      </c>
      <c r="H95">
        <v>43.518999999999998</v>
      </c>
      <c r="I95" t="s">
        <v>621</v>
      </c>
      <c r="J95" s="27" t="s">
        <v>622</v>
      </c>
    </row>
    <row r="96" spans="1:10" x14ac:dyDescent="0.3">
      <c r="A96" t="s">
        <v>110</v>
      </c>
      <c r="B96">
        <v>8.9998528475463448</v>
      </c>
      <c r="C96">
        <v>7.8888423615087504</v>
      </c>
      <c r="D96">
        <v>8.6809389608201109</v>
      </c>
      <c r="E96">
        <v>8.7816959241211094</v>
      </c>
      <c r="F96" t="str">
        <f t="shared" si="1"/>
        <v>TRUE</v>
      </c>
      <c r="G96" t="s">
        <v>467</v>
      </c>
      <c r="H96" t="s">
        <v>467</v>
      </c>
      <c r="I96" t="s">
        <v>467</v>
      </c>
      <c r="J96" t="s">
        <v>467</v>
      </c>
    </row>
    <row r="97" spans="1:10" x14ac:dyDescent="0.3">
      <c r="A97" t="s">
        <v>111</v>
      </c>
      <c r="B97">
        <v>6.1904345235752301</v>
      </c>
      <c r="C97">
        <v>6.93398522072843</v>
      </c>
      <c r="D97">
        <v>6.2010265603434203</v>
      </c>
      <c r="E97">
        <v>7.5429469382628698</v>
      </c>
      <c r="F97" t="str">
        <f t="shared" si="1"/>
        <v>TRUE</v>
      </c>
      <c r="G97" t="s">
        <v>606</v>
      </c>
      <c r="H97">
        <v>49.34</v>
      </c>
      <c r="I97" t="s">
        <v>607</v>
      </c>
      <c r="J97" s="21" t="s">
        <v>608</v>
      </c>
    </row>
    <row r="98" spans="1:10" x14ac:dyDescent="0.3">
      <c r="A98" t="s">
        <v>112</v>
      </c>
      <c r="B98">
        <v>7.0537880284761627</v>
      </c>
      <c r="C98">
        <v>5.8754329341611502</v>
      </c>
      <c r="D98">
        <v>7.36016879076863</v>
      </c>
      <c r="E98">
        <v>6.7866210513543797</v>
      </c>
      <c r="F98" t="str">
        <f t="shared" si="1"/>
        <v>TRUE</v>
      </c>
      <c r="G98" t="s">
        <v>467</v>
      </c>
      <c r="H98" t="s">
        <v>467</v>
      </c>
      <c r="I98" t="s">
        <v>467</v>
      </c>
      <c r="J98" t="s">
        <v>467</v>
      </c>
    </row>
    <row r="99" spans="1:10" x14ac:dyDescent="0.3">
      <c r="A99" t="s">
        <v>113</v>
      </c>
      <c r="B99">
        <v>6.7915318599179466</v>
      </c>
      <c r="C99">
        <v>7.87436689433276</v>
      </c>
      <c r="D99">
        <v>6.9483994527395003</v>
      </c>
      <c r="E99">
        <v>5.5381313028246799</v>
      </c>
      <c r="F99" t="str">
        <f t="shared" si="1"/>
        <v>TRUE</v>
      </c>
      <c r="G99" t="s">
        <v>467</v>
      </c>
      <c r="H99" t="s">
        <v>467</v>
      </c>
      <c r="I99" t="s">
        <v>467</v>
      </c>
      <c r="J99" t="s">
        <v>467</v>
      </c>
    </row>
    <row r="100" spans="1:10" x14ac:dyDescent="0.3">
      <c r="A100" t="s">
        <v>114</v>
      </c>
      <c r="B100">
        <v>7.7426724141883625</v>
      </c>
      <c r="C100">
        <v>6.1642123525425099</v>
      </c>
      <c r="D100">
        <v>6.4987806167741198</v>
      </c>
      <c r="E100">
        <v>6.4030463509889897</v>
      </c>
      <c r="F100" t="str">
        <f t="shared" si="1"/>
        <v>TRUE</v>
      </c>
      <c r="G100" t="s">
        <v>467</v>
      </c>
      <c r="H100" t="s">
        <v>467</v>
      </c>
      <c r="I100" t="s">
        <v>467</v>
      </c>
      <c r="J100" t="s">
        <v>467</v>
      </c>
    </row>
    <row r="101" spans="1:10" x14ac:dyDescent="0.3">
      <c r="A101" t="s">
        <v>115</v>
      </c>
      <c r="B101">
        <v>-5.3344349084881086</v>
      </c>
      <c r="C101">
        <v>-9.6261542090785994</v>
      </c>
      <c r="D101">
        <v>-9.9575805505557007</v>
      </c>
      <c r="E101">
        <v>-6.1839110493235196</v>
      </c>
      <c r="F101" t="str">
        <f t="shared" si="1"/>
        <v>TRUE</v>
      </c>
      <c r="G101" t="s">
        <v>467</v>
      </c>
      <c r="H101" t="s">
        <v>467</v>
      </c>
      <c r="I101" t="s">
        <v>467</v>
      </c>
      <c r="J101" t="s">
        <v>467</v>
      </c>
    </row>
    <row r="102" spans="1:10" x14ac:dyDescent="0.3">
      <c r="A102" t="s">
        <v>116</v>
      </c>
      <c r="B102">
        <v>-5.7956765382704392</v>
      </c>
      <c r="C102">
        <v>-10.3429214121416</v>
      </c>
      <c r="D102">
        <v>-10.674347757451899</v>
      </c>
      <c r="E102">
        <v>-5.1468970209509601</v>
      </c>
      <c r="F102" t="str">
        <f t="shared" si="1"/>
        <v>TRUE</v>
      </c>
      <c r="G102" t="s">
        <v>623</v>
      </c>
      <c r="H102">
        <v>21.986000000000001</v>
      </c>
      <c r="I102" t="s">
        <v>624</v>
      </c>
      <c r="J102" t="s">
        <v>625</v>
      </c>
    </row>
    <row r="103" spans="1:10" x14ac:dyDescent="0.3">
      <c r="A103" t="s">
        <v>117</v>
      </c>
      <c r="B103">
        <v>11.820879259952486</v>
      </c>
      <c r="C103">
        <v>7.2485866336535896</v>
      </c>
      <c r="D103">
        <v>8.9699469952705204</v>
      </c>
      <c r="E103">
        <v>8.3263715935164093</v>
      </c>
      <c r="F103" t="str">
        <f t="shared" si="1"/>
        <v>TRUE</v>
      </c>
      <c r="G103" t="s">
        <v>626</v>
      </c>
      <c r="H103">
        <v>53.164999999999999</v>
      </c>
      <c r="I103" t="s">
        <v>627</v>
      </c>
      <c r="J103" s="22" t="s">
        <v>628</v>
      </c>
    </row>
    <row r="104" spans="1:10" x14ac:dyDescent="0.3">
      <c r="A104" t="s">
        <v>118</v>
      </c>
      <c r="B104">
        <v>-6.1632825884051883</v>
      </c>
      <c r="C104">
        <v>-3.6086080724668599</v>
      </c>
      <c r="D104">
        <v>-7.1922626509806697</v>
      </c>
      <c r="E104">
        <v>-2.5827444275317699</v>
      </c>
      <c r="F104" t="str">
        <f t="shared" si="1"/>
        <v>TRUE</v>
      </c>
      <c r="G104" t="s">
        <v>629</v>
      </c>
      <c r="H104">
        <v>54.167000000000002</v>
      </c>
      <c r="I104" t="s">
        <v>630</v>
      </c>
      <c r="J104" t="s">
        <v>631</v>
      </c>
    </row>
    <row r="105" spans="1:10" x14ac:dyDescent="0.3">
      <c r="A105" t="s">
        <v>119</v>
      </c>
      <c r="B105">
        <v>5.2643007546990281</v>
      </c>
      <c r="C105">
        <v>5.2649374567935503</v>
      </c>
      <c r="D105">
        <v>6.4353543314626398</v>
      </c>
      <c r="E105">
        <v>6.6927130428519597</v>
      </c>
      <c r="F105" t="str">
        <f t="shared" si="1"/>
        <v>TRUE</v>
      </c>
      <c r="G105" t="s">
        <v>467</v>
      </c>
      <c r="H105" t="s">
        <v>467</v>
      </c>
      <c r="I105" t="s">
        <v>467</v>
      </c>
      <c r="J105" t="s">
        <v>467</v>
      </c>
    </row>
    <row r="106" spans="1:10" x14ac:dyDescent="0.3">
      <c r="A106" t="s">
        <v>120</v>
      </c>
      <c r="B106">
        <v>10.926794225701284</v>
      </c>
      <c r="C106">
        <v>12.4004501659686</v>
      </c>
      <c r="D106">
        <v>12.116631357026799</v>
      </c>
      <c r="E106">
        <v>7.5488665102616199</v>
      </c>
      <c r="F106" t="str">
        <f t="shared" si="1"/>
        <v>TRUE</v>
      </c>
      <c r="G106" t="s">
        <v>623</v>
      </c>
      <c r="H106">
        <v>24.706</v>
      </c>
      <c r="I106" t="s">
        <v>624</v>
      </c>
      <c r="J106" t="s">
        <v>625</v>
      </c>
    </row>
    <row r="107" spans="1:10" x14ac:dyDescent="0.3">
      <c r="A107" t="s">
        <v>121</v>
      </c>
      <c r="B107">
        <v>6.6273215568070185</v>
      </c>
      <c r="C107">
        <v>7.9731548014822398</v>
      </c>
      <c r="D107">
        <v>4.9557270674302902</v>
      </c>
      <c r="E107">
        <v>6.1429964284579102</v>
      </c>
      <c r="F107" t="str">
        <f t="shared" si="1"/>
        <v>TRUE</v>
      </c>
      <c r="G107" t="s">
        <v>467</v>
      </c>
      <c r="H107" t="s">
        <v>467</v>
      </c>
      <c r="I107" t="s">
        <v>467</v>
      </c>
      <c r="J107" t="s">
        <v>467</v>
      </c>
    </row>
    <row r="108" spans="1:10" x14ac:dyDescent="0.3">
      <c r="A108" t="s">
        <v>122</v>
      </c>
      <c r="B108">
        <v>7.1405488036026945</v>
      </c>
      <c r="C108">
        <v>7.4856343494423001</v>
      </c>
      <c r="D108">
        <v>7.7566555013721699</v>
      </c>
      <c r="E108">
        <v>8.0458061744469198</v>
      </c>
      <c r="F108" t="str">
        <f t="shared" si="1"/>
        <v>TRUE</v>
      </c>
      <c r="G108" t="s">
        <v>467</v>
      </c>
      <c r="H108" t="s">
        <v>467</v>
      </c>
      <c r="I108" t="s">
        <v>467</v>
      </c>
      <c r="J108" t="s">
        <v>467</v>
      </c>
    </row>
    <row r="109" spans="1:10" x14ac:dyDescent="0.3">
      <c r="A109" t="s">
        <v>123</v>
      </c>
      <c r="B109">
        <v>6.2782911218788229</v>
      </c>
      <c r="C109">
        <v>6.7177802778528601</v>
      </c>
      <c r="D109">
        <v>6.8392493641344698</v>
      </c>
      <c r="E109">
        <v>6.1428833483311003</v>
      </c>
      <c r="F109" t="str">
        <f t="shared" si="1"/>
        <v>TRUE</v>
      </c>
      <c r="G109" t="s">
        <v>632</v>
      </c>
      <c r="H109">
        <v>58.238999999999997</v>
      </c>
      <c r="I109" t="s">
        <v>633</v>
      </c>
      <c r="J109" t="s">
        <v>634</v>
      </c>
    </row>
    <row r="110" spans="1:10" x14ac:dyDescent="0.3">
      <c r="A110" t="s">
        <v>124</v>
      </c>
      <c r="B110">
        <v>-6.3522424875427914</v>
      </c>
      <c r="C110">
        <v>-2.3245995984053498</v>
      </c>
      <c r="D110">
        <v>-2.5919226628356502</v>
      </c>
      <c r="E110">
        <v>-2.5156632574986801</v>
      </c>
      <c r="F110" t="str">
        <f t="shared" si="1"/>
        <v>TRUE</v>
      </c>
      <c r="G110" t="s">
        <v>635</v>
      </c>
      <c r="H110">
        <v>59.820999999999998</v>
      </c>
      <c r="I110" t="s">
        <v>636</v>
      </c>
      <c r="J110" t="s">
        <v>637</v>
      </c>
    </row>
    <row r="111" spans="1:10" x14ac:dyDescent="0.3">
      <c r="A111" t="s">
        <v>125</v>
      </c>
      <c r="B111">
        <v>6.810019288177009</v>
      </c>
      <c r="C111">
        <v>6.3990222644695098</v>
      </c>
      <c r="D111">
        <v>5.9013412131691902</v>
      </c>
      <c r="E111">
        <v>5.4845498654419904</v>
      </c>
      <c r="F111" t="str">
        <f t="shared" si="1"/>
        <v>TRUE</v>
      </c>
      <c r="G111" t="s">
        <v>467</v>
      </c>
      <c r="H111" t="s">
        <v>467</v>
      </c>
      <c r="I111" t="s">
        <v>467</v>
      </c>
      <c r="J111" t="s">
        <v>467</v>
      </c>
    </row>
    <row r="112" spans="1:10" x14ac:dyDescent="0.3">
      <c r="A112" t="s">
        <v>126</v>
      </c>
      <c r="B112">
        <v>6.6675649364712264</v>
      </c>
      <c r="C112">
        <v>6.3792945087207498</v>
      </c>
      <c r="D112">
        <v>6.0481469768304796</v>
      </c>
      <c r="E112">
        <v>5.30206896201791</v>
      </c>
      <c r="F112" t="str">
        <f t="shared" si="1"/>
        <v>TRUE</v>
      </c>
      <c r="G112" t="s">
        <v>638</v>
      </c>
      <c r="H112">
        <v>79.641000000000005</v>
      </c>
      <c r="I112" t="s">
        <v>639</v>
      </c>
      <c r="J112" t="s">
        <v>640</v>
      </c>
    </row>
    <row r="113" spans="1:10" x14ac:dyDescent="0.3">
      <c r="A113" t="s">
        <v>127</v>
      </c>
      <c r="B113">
        <v>6.9752901021063067</v>
      </c>
      <c r="C113">
        <v>6.1403829315910299</v>
      </c>
      <c r="D113">
        <v>7.3886210830955896</v>
      </c>
      <c r="E113">
        <v>7.8148069091502599</v>
      </c>
      <c r="F113" t="str">
        <f t="shared" si="1"/>
        <v>TRUE</v>
      </c>
      <c r="G113" t="s">
        <v>467</v>
      </c>
      <c r="H113" t="s">
        <v>467</v>
      </c>
      <c r="I113" t="s">
        <v>467</v>
      </c>
      <c r="J113" t="s">
        <v>467</v>
      </c>
    </row>
    <row r="114" spans="1:10" x14ac:dyDescent="0.3">
      <c r="A114" t="s">
        <v>128</v>
      </c>
      <c r="B114">
        <v>8.113804965454035</v>
      </c>
      <c r="C114">
        <v>8.7012493931065809</v>
      </c>
      <c r="D114">
        <v>6.9968633301908296</v>
      </c>
      <c r="E114">
        <v>9.7561532537583098</v>
      </c>
      <c r="F114" t="str">
        <f t="shared" si="1"/>
        <v>TRUE</v>
      </c>
      <c r="G114" t="s">
        <v>467</v>
      </c>
      <c r="H114" t="s">
        <v>467</v>
      </c>
      <c r="I114" t="s">
        <v>467</v>
      </c>
      <c r="J114" t="s">
        <v>467</v>
      </c>
    </row>
    <row r="115" spans="1:10" x14ac:dyDescent="0.3">
      <c r="A115" t="s">
        <v>129</v>
      </c>
      <c r="B115">
        <v>7.7495016012599258</v>
      </c>
      <c r="C115">
        <v>9.5436574116888995</v>
      </c>
      <c r="D115">
        <v>7.25288742808217</v>
      </c>
      <c r="E115">
        <v>7.0915070682718104</v>
      </c>
      <c r="F115" t="str">
        <f t="shared" si="1"/>
        <v>TRUE</v>
      </c>
      <c r="G115" t="s">
        <v>467</v>
      </c>
      <c r="H115" t="s">
        <v>467</v>
      </c>
      <c r="I115" t="s">
        <v>467</v>
      </c>
      <c r="J115" t="s">
        <v>467</v>
      </c>
    </row>
    <row r="116" spans="1:10" x14ac:dyDescent="0.3">
      <c r="A116" t="s">
        <v>130</v>
      </c>
      <c r="B116">
        <v>9.0221716333774022</v>
      </c>
      <c r="C116">
        <v>11.523441155357499</v>
      </c>
      <c r="D116">
        <v>11.818710350460099</v>
      </c>
      <c r="E116">
        <v>10.3548020620328</v>
      </c>
      <c r="F116" t="str">
        <f t="shared" si="1"/>
        <v>TRUE</v>
      </c>
      <c r="G116" t="s">
        <v>467</v>
      </c>
      <c r="H116" t="s">
        <v>467</v>
      </c>
      <c r="I116" t="s">
        <v>467</v>
      </c>
      <c r="J116" t="s">
        <v>467</v>
      </c>
    </row>
    <row r="117" spans="1:10" x14ac:dyDescent="0.3">
      <c r="A117" t="s">
        <v>131</v>
      </c>
      <c r="B117">
        <v>6.5089232863648094</v>
      </c>
      <c r="C117">
        <v>10.6655728139548</v>
      </c>
      <c r="D117">
        <v>9.6986689167894191</v>
      </c>
      <c r="E117">
        <v>9.9968481488533101</v>
      </c>
      <c r="F117" t="str">
        <f t="shared" si="1"/>
        <v>TRUE</v>
      </c>
      <c r="G117" t="s">
        <v>641</v>
      </c>
      <c r="H117">
        <v>57.426000000000002</v>
      </c>
      <c r="I117" t="s">
        <v>642</v>
      </c>
      <c r="J117" s="27" t="s">
        <v>643</v>
      </c>
    </row>
    <row r="118" spans="1:10" x14ac:dyDescent="0.3">
      <c r="A118" t="s">
        <v>132</v>
      </c>
      <c r="B118">
        <v>-3.8913842885118086</v>
      </c>
      <c r="C118">
        <v>-2.60304305005985</v>
      </c>
      <c r="D118">
        <v>-4.4185231044346098</v>
      </c>
      <c r="E118">
        <v>-2.30214120666774</v>
      </c>
      <c r="F118" t="str">
        <f t="shared" si="1"/>
        <v>TRUE</v>
      </c>
      <c r="G118" t="s">
        <v>644</v>
      </c>
      <c r="H118">
        <v>42.728999999999999</v>
      </c>
      <c r="I118" t="s">
        <v>645</v>
      </c>
      <c r="J118" s="21" t="s">
        <v>646</v>
      </c>
    </row>
    <row r="119" spans="1:10" x14ac:dyDescent="0.3">
      <c r="A119" t="s">
        <v>133</v>
      </c>
      <c r="B119">
        <v>5.1704288455748282</v>
      </c>
      <c r="C119">
        <v>5.91500813159782</v>
      </c>
      <c r="D119">
        <v>4.4995075728965999</v>
      </c>
      <c r="E119">
        <v>4.93541923140506</v>
      </c>
      <c r="F119" t="str">
        <f t="shared" si="1"/>
        <v>TRUE</v>
      </c>
      <c r="G119" t="s">
        <v>467</v>
      </c>
      <c r="H119" t="s">
        <v>467</v>
      </c>
      <c r="I119" t="s">
        <v>467</v>
      </c>
      <c r="J119" t="s">
        <v>467</v>
      </c>
    </row>
    <row r="120" spans="1:10" x14ac:dyDescent="0.3">
      <c r="A120" t="s">
        <v>134</v>
      </c>
      <c r="B120">
        <v>5.4356065835974787</v>
      </c>
      <c r="C120">
        <v>7.5762820564829596</v>
      </c>
      <c r="D120">
        <v>6.3087345684404399</v>
      </c>
      <c r="E120">
        <v>6.0296795154862197</v>
      </c>
      <c r="F120" t="str">
        <f t="shared" si="1"/>
        <v>TRUE</v>
      </c>
      <c r="G120" t="s">
        <v>467</v>
      </c>
      <c r="H120" t="s">
        <v>467</v>
      </c>
      <c r="I120" t="s">
        <v>467</v>
      </c>
      <c r="J120" t="s">
        <v>467</v>
      </c>
    </row>
    <row r="121" spans="1:10" x14ac:dyDescent="0.3">
      <c r="A121" t="s">
        <v>135</v>
      </c>
      <c r="B121">
        <v>4.4615709314824352</v>
      </c>
      <c r="C121">
        <v>4.1054193121279798</v>
      </c>
      <c r="D121">
        <v>4.7526256562674503</v>
      </c>
      <c r="E121">
        <v>3.6905120611043798</v>
      </c>
      <c r="F121" t="str">
        <f t="shared" si="1"/>
        <v>TRUE</v>
      </c>
      <c r="G121" t="s">
        <v>647</v>
      </c>
      <c r="H121">
        <v>47.826000000000001</v>
      </c>
      <c r="I121" t="s">
        <v>648</v>
      </c>
      <c r="J121" t="s">
        <v>649</v>
      </c>
    </row>
    <row r="122" spans="1:10" x14ac:dyDescent="0.3">
      <c r="A122" t="s">
        <v>136</v>
      </c>
      <c r="B122">
        <v>7.4376297179904078</v>
      </c>
      <c r="C122">
        <v>7.1667090013921602</v>
      </c>
      <c r="D122">
        <v>7.0411838866394403</v>
      </c>
      <c r="E122">
        <v>7.1633889857590196</v>
      </c>
      <c r="F122" t="str">
        <f t="shared" si="1"/>
        <v>TRUE</v>
      </c>
      <c r="G122" t="s">
        <v>467</v>
      </c>
      <c r="H122" t="s">
        <v>467</v>
      </c>
      <c r="I122" t="s">
        <v>467</v>
      </c>
      <c r="J122" t="s">
        <v>467</v>
      </c>
    </row>
    <row r="123" spans="1:10" x14ac:dyDescent="0.3">
      <c r="A123" t="s">
        <v>137</v>
      </c>
      <c r="B123">
        <v>-7.729784858129503</v>
      </c>
      <c r="C123">
        <v>-2.46263983170588</v>
      </c>
      <c r="D123">
        <v>-2.3550616007505001</v>
      </c>
      <c r="E123">
        <v>-10.1324048003728</v>
      </c>
      <c r="F123" t="str">
        <f t="shared" si="1"/>
        <v>TRUE</v>
      </c>
      <c r="G123" t="s">
        <v>650</v>
      </c>
      <c r="H123">
        <v>56.786999999999999</v>
      </c>
      <c r="I123" t="s">
        <v>651</v>
      </c>
      <c r="J123" s="24" t="s">
        <v>652</v>
      </c>
    </row>
    <row r="124" spans="1:10" x14ac:dyDescent="0.3">
      <c r="A124" t="s">
        <v>138</v>
      </c>
      <c r="B124">
        <v>7.258147604007231</v>
      </c>
      <c r="C124">
        <v>6.8556798573342199</v>
      </c>
      <c r="D124">
        <v>6.7512469235903003</v>
      </c>
      <c r="E124">
        <v>7.2509608068529898</v>
      </c>
      <c r="F124" t="str">
        <f t="shared" si="1"/>
        <v>TRUE</v>
      </c>
      <c r="G124" t="s">
        <v>653</v>
      </c>
      <c r="H124">
        <v>24.609000000000002</v>
      </c>
      <c r="I124" t="s">
        <v>654</v>
      </c>
      <c r="J124" s="21" t="s">
        <v>655</v>
      </c>
    </row>
    <row r="125" spans="1:10" x14ac:dyDescent="0.3">
      <c r="A125" t="s">
        <v>139</v>
      </c>
      <c r="B125">
        <v>1.9314788993189715</v>
      </c>
      <c r="C125">
        <v>1.9143111989206201</v>
      </c>
      <c r="D125">
        <v>2.24250884733457</v>
      </c>
      <c r="E125">
        <v>1.8720915924643999</v>
      </c>
      <c r="F125" t="str">
        <f t="shared" si="1"/>
        <v>TRUE</v>
      </c>
      <c r="G125" t="s">
        <v>656</v>
      </c>
      <c r="H125">
        <v>62.935000000000002</v>
      </c>
      <c r="I125" t="s">
        <v>657</v>
      </c>
      <c r="J125" t="s">
        <v>658</v>
      </c>
    </row>
    <row r="126" spans="1:10" x14ac:dyDescent="0.3">
      <c r="A126" t="s">
        <v>140</v>
      </c>
      <c r="B126">
        <v>-5.3721374453971462</v>
      </c>
      <c r="C126">
        <v>-3.2082181421440699</v>
      </c>
      <c r="D126">
        <v>-7.4551553612538797</v>
      </c>
      <c r="E126">
        <v>-5.3370221431444502</v>
      </c>
      <c r="F126" t="str">
        <f t="shared" si="1"/>
        <v>TRUE</v>
      </c>
      <c r="G126" t="s">
        <v>659</v>
      </c>
      <c r="H126">
        <v>42.5</v>
      </c>
      <c r="I126" t="s">
        <v>660</v>
      </c>
      <c r="J126" t="s">
        <v>661</v>
      </c>
    </row>
    <row r="127" spans="1:10" x14ac:dyDescent="0.3">
      <c r="A127" t="s">
        <v>141</v>
      </c>
      <c r="B127">
        <v>7.1702945009915409</v>
      </c>
      <c r="C127">
        <v>7.7661774030462096</v>
      </c>
      <c r="D127">
        <v>6.0882941888725002</v>
      </c>
      <c r="E127">
        <v>8.2030953628382903</v>
      </c>
      <c r="F127" t="str">
        <f t="shared" si="1"/>
        <v>TRUE</v>
      </c>
      <c r="G127" t="s">
        <v>662</v>
      </c>
      <c r="H127">
        <v>52.173999999999999</v>
      </c>
      <c r="I127" t="s">
        <v>663</v>
      </c>
      <c r="J127" t="s">
        <v>664</v>
      </c>
    </row>
    <row r="128" spans="1:10" x14ac:dyDescent="0.3">
      <c r="A128" t="s">
        <v>142</v>
      </c>
      <c r="B128">
        <v>7.2495666967139982</v>
      </c>
      <c r="C128">
        <v>6.95029008445659</v>
      </c>
      <c r="D128">
        <v>6.2618394294164004</v>
      </c>
      <c r="E128">
        <v>4.7284629426110998</v>
      </c>
      <c r="F128" t="str">
        <f t="shared" si="1"/>
        <v>TRUE</v>
      </c>
      <c r="G128" t="s">
        <v>665</v>
      </c>
      <c r="H128">
        <v>68.641999999999996</v>
      </c>
      <c r="I128" t="s">
        <v>666</v>
      </c>
      <c r="J128" t="s">
        <v>667</v>
      </c>
    </row>
    <row r="129" spans="1:10" x14ac:dyDescent="0.3">
      <c r="A129" t="s">
        <v>143</v>
      </c>
      <c r="B129">
        <v>6.1498462460984511</v>
      </c>
      <c r="C129">
        <v>6.0291060076551704</v>
      </c>
      <c r="D129">
        <v>6.2912552110603297</v>
      </c>
      <c r="E129">
        <v>7.3859073712168302</v>
      </c>
      <c r="F129" t="str">
        <f t="shared" si="1"/>
        <v>TRUE</v>
      </c>
      <c r="G129" t="s">
        <v>467</v>
      </c>
      <c r="H129" t="s">
        <v>467</v>
      </c>
      <c r="I129" t="s">
        <v>467</v>
      </c>
      <c r="J129" t="s">
        <v>467</v>
      </c>
    </row>
    <row r="130" spans="1:10" x14ac:dyDescent="0.3">
      <c r="A130" t="s">
        <v>144</v>
      </c>
      <c r="B130">
        <v>-5.0987466724664303</v>
      </c>
      <c r="C130">
        <v>-2.8989808056209201</v>
      </c>
      <c r="D130">
        <v>-3.53620116009209</v>
      </c>
      <c r="E130">
        <v>-8.8687703045729496</v>
      </c>
      <c r="F130" t="str">
        <f t="shared" si="1"/>
        <v>TRUE</v>
      </c>
      <c r="G130" t="s">
        <v>467</v>
      </c>
      <c r="H130" t="s">
        <v>467</v>
      </c>
      <c r="I130" t="s">
        <v>467</v>
      </c>
      <c r="J130" t="s">
        <v>467</v>
      </c>
    </row>
    <row r="131" spans="1:10" x14ac:dyDescent="0.3">
      <c r="A131" t="s">
        <v>145</v>
      </c>
      <c r="B131">
        <v>7.176080740035264</v>
      </c>
      <c r="C131">
        <v>6.2436801049869297</v>
      </c>
      <c r="D131">
        <v>8.7091735896630897</v>
      </c>
      <c r="E131">
        <v>9.5297396454395695</v>
      </c>
      <c r="F131" t="str">
        <f t="shared" si="1"/>
        <v>TRUE</v>
      </c>
      <c r="G131" t="s">
        <v>467</v>
      </c>
      <c r="H131" t="s">
        <v>467</v>
      </c>
      <c r="I131" t="s">
        <v>467</v>
      </c>
      <c r="J131" t="s">
        <v>467</v>
      </c>
    </row>
    <row r="132" spans="1:10" x14ac:dyDescent="0.3">
      <c r="A132" t="s">
        <v>146</v>
      </c>
      <c r="B132">
        <v>7.1453878880807578</v>
      </c>
      <c r="C132">
        <v>9.3490474009677094</v>
      </c>
      <c r="D132">
        <v>8.9889292229236801</v>
      </c>
      <c r="E132">
        <v>9.5659838656386693</v>
      </c>
      <c r="F132" t="str">
        <f t="shared" si="1"/>
        <v>TRUE</v>
      </c>
      <c r="G132" t="s">
        <v>668</v>
      </c>
      <c r="H132">
        <v>75.341999999999999</v>
      </c>
      <c r="I132" t="s">
        <v>669</v>
      </c>
      <c r="J132" s="21" t="s">
        <v>670</v>
      </c>
    </row>
    <row r="133" spans="1:10" x14ac:dyDescent="0.3">
      <c r="A133" t="s">
        <v>147</v>
      </c>
      <c r="B133">
        <v>6.6692511562920513</v>
      </c>
      <c r="C133">
        <v>5.6562192351439897</v>
      </c>
      <c r="D133">
        <v>7.3283353159275704</v>
      </c>
      <c r="E133">
        <v>4.9036204225260596</v>
      </c>
      <c r="F133" t="str">
        <f t="shared" si="1"/>
        <v>TRUE</v>
      </c>
      <c r="G133" t="s">
        <v>467</v>
      </c>
      <c r="H133" t="s">
        <v>467</v>
      </c>
      <c r="I133" t="s">
        <v>467</v>
      </c>
      <c r="J133" t="s">
        <v>467</v>
      </c>
    </row>
    <row r="134" spans="1:10" x14ac:dyDescent="0.3">
      <c r="A134" t="s">
        <v>148</v>
      </c>
      <c r="B134">
        <v>8.657139365557958</v>
      </c>
      <c r="C134">
        <v>8.3454502064940606</v>
      </c>
      <c r="D134">
        <v>6.7956689543294901</v>
      </c>
      <c r="E134">
        <v>6.6699380539287896</v>
      </c>
      <c r="F134" t="str">
        <f t="shared" si="1"/>
        <v>TRUE</v>
      </c>
      <c r="G134" t="s">
        <v>467</v>
      </c>
      <c r="H134" t="s">
        <v>467</v>
      </c>
      <c r="I134" t="s">
        <v>467</v>
      </c>
      <c r="J134" t="s">
        <v>467</v>
      </c>
    </row>
    <row r="135" spans="1:10" x14ac:dyDescent="0.3">
      <c r="A135" t="s">
        <v>149</v>
      </c>
      <c r="B135">
        <v>7.996531544037655</v>
      </c>
      <c r="C135">
        <v>8.1935652689370304</v>
      </c>
      <c r="D135">
        <v>6.3404441056957701</v>
      </c>
      <c r="E135">
        <v>6.0112372730243102</v>
      </c>
      <c r="F135" t="str">
        <f t="shared" si="1"/>
        <v>TRUE</v>
      </c>
      <c r="G135" t="s">
        <v>620</v>
      </c>
      <c r="H135">
        <v>49.201000000000001</v>
      </c>
      <c r="I135" t="s">
        <v>621</v>
      </c>
      <c r="J135" s="27" t="s">
        <v>622</v>
      </c>
    </row>
    <row r="136" spans="1:10" x14ac:dyDescent="0.3">
      <c r="A136" t="s">
        <v>150</v>
      </c>
      <c r="B136">
        <v>-9.0813040232427564</v>
      </c>
      <c r="C136">
        <v>-7.5774315024632903</v>
      </c>
      <c r="D136">
        <v>-6.4279989038398897</v>
      </c>
      <c r="E136">
        <v>-8.9573377991345797</v>
      </c>
      <c r="F136" t="str">
        <f t="shared" si="1"/>
        <v>TRUE</v>
      </c>
      <c r="G136" t="s">
        <v>483</v>
      </c>
      <c r="H136">
        <v>25.367000000000001</v>
      </c>
      <c r="I136" t="s">
        <v>484</v>
      </c>
      <c r="J136" s="21" t="s">
        <v>485</v>
      </c>
    </row>
    <row r="137" spans="1:10" x14ac:dyDescent="0.3">
      <c r="A137" t="s">
        <v>151</v>
      </c>
      <c r="B137">
        <v>7.8185579468513602</v>
      </c>
      <c r="C137">
        <v>5.4776876246525203</v>
      </c>
      <c r="D137">
        <v>8.68429971246238</v>
      </c>
      <c r="E137">
        <v>6.7970214789874301</v>
      </c>
      <c r="F137" t="str">
        <f t="shared" si="1"/>
        <v>TRUE</v>
      </c>
      <c r="G137" t="s">
        <v>671</v>
      </c>
      <c r="H137">
        <v>54.216999999999999</v>
      </c>
      <c r="I137" t="s">
        <v>672</v>
      </c>
      <c r="J137" t="s">
        <v>673</v>
      </c>
    </row>
    <row r="138" spans="1:10" x14ac:dyDescent="0.3">
      <c r="A138" t="s">
        <v>152</v>
      </c>
      <c r="B138">
        <v>7.8260342537099588</v>
      </c>
      <c r="C138">
        <v>8.9142687398970093</v>
      </c>
      <c r="D138">
        <v>7.9136885157254397</v>
      </c>
      <c r="E138">
        <v>8.7348660361983601</v>
      </c>
      <c r="F138" t="str">
        <f t="shared" si="1"/>
        <v>TRUE</v>
      </c>
      <c r="G138" t="s">
        <v>467</v>
      </c>
      <c r="H138" t="s">
        <v>467</v>
      </c>
      <c r="I138" t="s">
        <v>467</v>
      </c>
      <c r="J138" t="s">
        <v>467</v>
      </c>
    </row>
    <row r="139" spans="1:10" x14ac:dyDescent="0.3">
      <c r="A139" t="s">
        <v>153</v>
      </c>
      <c r="B139">
        <v>8.2108159527051985</v>
      </c>
      <c r="C139">
        <v>8.0221003406438598</v>
      </c>
      <c r="D139">
        <v>8.1522316524196903</v>
      </c>
      <c r="E139">
        <v>7.6863788453256197</v>
      </c>
      <c r="F139" t="str">
        <f t="shared" ref="F139:F202" si="2">IF(AND(ISNUMBER(B139), ISNUMBER(C139), ISNUMBER(D139), ISNUMBER(E139),
   OR(AND(B139&gt;1, C139&gt;1, D139&gt;1, E139&gt;1),
      AND(B139&lt;1, C139&lt;1, D139&lt;1, E139&lt;1))),
   "TRUE", "FALSE")</f>
        <v>TRUE</v>
      </c>
      <c r="G139" t="s">
        <v>674</v>
      </c>
      <c r="H139">
        <v>84</v>
      </c>
      <c r="I139" t="s">
        <v>675</v>
      </c>
      <c r="J139" t="s">
        <v>676</v>
      </c>
    </row>
    <row r="140" spans="1:10" x14ac:dyDescent="0.3">
      <c r="A140" t="s">
        <v>154</v>
      </c>
      <c r="B140">
        <v>7.8294247059827642</v>
      </c>
      <c r="C140">
        <v>7.9013989724574198</v>
      </c>
      <c r="D140">
        <v>10.7555918025704</v>
      </c>
      <c r="E140">
        <v>7.9322566511610697</v>
      </c>
      <c r="F140" t="str">
        <f t="shared" si="2"/>
        <v>TRUE</v>
      </c>
      <c r="G140" t="s">
        <v>467</v>
      </c>
      <c r="H140" t="s">
        <v>467</v>
      </c>
      <c r="I140" t="s">
        <v>467</v>
      </c>
      <c r="J140" t="s">
        <v>467</v>
      </c>
    </row>
    <row r="141" spans="1:10" x14ac:dyDescent="0.3">
      <c r="A141" t="s">
        <v>155</v>
      </c>
      <c r="B141">
        <v>7.7018009028966512</v>
      </c>
      <c r="C141">
        <v>6.8772781606369602</v>
      </c>
      <c r="D141">
        <v>7.9950713726008003</v>
      </c>
      <c r="E141">
        <v>8.6274595755890608</v>
      </c>
      <c r="F141" t="str">
        <f t="shared" si="2"/>
        <v>TRUE</v>
      </c>
      <c r="G141" t="s">
        <v>644</v>
      </c>
      <c r="H141">
        <v>38.917999999999999</v>
      </c>
      <c r="I141" t="s">
        <v>645</v>
      </c>
      <c r="J141" s="21" t="s">
        <v>646</v>
      </c>
    </row>
    <row r="142" spans="1:10" x14ac:dyDescent="0.3">
      <c r="A142" t="s">
        <v>156</v>
      </c>
      <c r="B142">
        <v>7.5280519355122335</v>
      </c>
      <c r="C142">
        <v>6.6126500998421003</v>
      </c>
      <c r="D142">
        <v>8.1921616882762702</v>
      </c>
      <c r="E142">
        <v>8.03990788165898</v>
      </c>
      <c r="F142" t="str">
        <f t="shared" si="2"/>
        <v>TRUE</v>
      </c>
      <c r="G142" t="s">
        <v>467</v>
      </c>
      <c r="H142" t="s">
        <v>467</v>
      </c>
      <c r="I142" t="s">
        <v>467</v>
      </c>
      <c r="J142" t="s">
        <v>467</v>
      </c>
    </row>
    <row r="143" spans="1:10" x14ac:dyDescent="0.3">
      <c r="A143" t="s">
        <v>157</v>
      </c>
      <c r="B143">
        <v>5.5693652916708691</v>
      </c>
      <c r="C143">
        <v>7.2264052172102602</v>
      </c>
      <c r="D143">
        <v>6.32461220150579</v>
      </c>
      <c r="E143">
        <v>6.4073441009975696</v>
      </c>
      <c r="F143" t="str">
        <f t="shared" si="2"/>
        <v>TRUE</v>
      </c>
      <c r="G143" t="s">
        <v>677</v>
      </c>
      <c r="H143">
        <v>66.466999999999999</v>
      </c>
      <c r="I143" t="s">
        <v>678</v>
      </c>
      <c r="J143" t="s">
        <v>679</v>
      </c>
    </row>
    <row r="144" spans="1:10" x14ac:dyDescent="0.3">
      <c r="A144" t="s">
        <v>158</v>
      </c>
      <c r="B144">
        <v>-7.0998138983129495</v>
      </c>
      <c r="C144">
        <v>-8.5630896684405702</v>
      </c>
      <c r="D144">
        <v>-4.89945226489034</v>
      </c>
      <c r="E144">
        <v>-7.1179899049820703</v>
      </c>
      <c r="F144" t="str">
        <f t="shared" si="2"/>
        <v>TRUE</v>
      </c>
      <c r="G144" t="s">
        <v>680</v>
      </c>
      <c r="H144">
        <v>32.091000000000001</v>
      </c>
      <c r="I144" t="s">
        <v>681</v>
      </c>
      <c r="J144" t="s">
        <v>682</v>
      </c>
    </row>
    <row r="145" spans="1:10" x14ac:dyDescent="0.3">
      <c r="A145" t="s">
        <v>159</v>
      </c>
      <c r="B145">
        <v>10.645261559980725</v>
      </c>
      <c r="C145">
        <v>9.9828959040216301</v>
      </c>
      <c r="D145">
        <v>9.4380239625382298</v>
      </c>
      <c r="E145">
        <v>9.8199097616343796</v>
      </c>
      <c r="F145" t="str">
        <f t="shared" si="2"/>
        <v>TRUE</v>
      </c>
      <c r="G145" t="s">
        <v>467</v>
      </c>
      <c r="H145" t="s">
        <v>467</v>
      </c>
      <c r="I145" t="s">
        <v>467</v>
      </c>
      <c r="J145" t="s">
        <v>467</v>
      </c>
    </row>
    <row r="146" spans="1:10" x14ac:dyDescent="0.3">
      <c r="A146" t="s">
        <v>160</v>
      </c>
      <c r="B146">
        <v>6.4846777050940601</v>
      </c>
      <c r="C146">
        <v>10.6769878971237</v>
      </c>
      <c r="D146">
        <v>8.1608709525621101</v>
      </c>
      <c r="E146">
        <v>8.3464123384996896</v>
      </c>
      <c r="F146" t="str">
        <f t="shared" si="2"/>
        <v>TRUE</v>
      </c>
      <c r="G146" t="s">
        <v>683</v>
      </c>
      <c r="H146">
        <v>57.895000000000003</v>
      </c>
      <c r="I146" t="s">
        <v>684</v>
      </c>
      <c r="J146" t="s">
        <v>685</v>
      </c>
    </row>
    <row r="147" spans="1:10" x14ac:dyDescent="0.3">
      <c r="A147" t="s">
        <v>161</v>
      </c>
      <c r="B147">
        <v>7.5475359885563975</v>
      </c>
      <c r="C147">
        <v>6.9498493098346898</v>
      </c>
      <c r="D147">
        <v>6.7053303789360301</v>
      </c>
      <c r="E147">
        <v>5.6159068504575798</v>
      </c>
      <c r="F147" t="str">
        <f t="shared" si="2"/>
        <v>TRUE</v>
      </c>
      <c r="G147" t="s">
        <v>467</v>
      </c>
      <c r="H147" t="s">
        <v>467</v>
      </c>
      <c r="I147" t="s">
        <v>467</v>
      </c>
      <c r="J147" t="s">
        <v>467</v>
      </c>
    </row>
    <row r="148" spans="1:10" x14ac:dyDescent="0.3">
      <c r="A148" t="s">
        <v>162</v>
      </c>
      <c r="B148">
        <v>10.120000001488526</v>
      </c>
      <c r="C148">
        <v>7.9646549432443603</v>
      </c>
      <c r="D148">
        <v>9.8314455313331308</v>
      </c>
      <c r="E148">
        <v>6.97713576956804</v>
      </c>
      <c r="F148" t="str">
        <f t="shared" si="2"/>
        <v>TRUE</v>
      </c>
      <c r="G148" t="s">
        <v>467</v>
      </c>
      <c r="H148" t="s">
        <v>467</v>
      </c>
      <c r="I148" t="s">
        <v>467</v>
      </c>
      <c r="J148" t="s">
        <v>467</v>
      </c>
    </row>
    <row r="149" spans="1:10" x14ac:dyDescent="0.3">
      <c r="A149" t="s">
        <v>163</v>
      </c>
      <c r="B149">
        <v>5.5825674982000271</v>
      </c>
      <c r="C149">
        <v>7.6599673602064202</v>
      </c>
      <c r="D149">
        <v>7.1550547089569596</v>
      </c>
      <c r="E149">
        <v>6.6901141105737496</v>
      </c>
      <c r="F149" t="str">
        <f t="shared" si="2"/>
        <v>TRUE</v>
      </c>
      <c r="G149" t="s">
        <v>686</v>
      </c>
      <c r="H149">
        <v>51.317999999999998</v>
      </c>
      <c r="I149" t="s">
        <v>687</v>
      </c>
      <c r="J149" t="s">
        <v>688</v>
      </c>
    </row>
    <row r="150" spans="1:10" x14ac:dyDescent="0.3">
      <c r="A150" t="s">
        <v>164</v>
      </c>
      <c r="B150">
        <v>6.9993778810881269</v>
      </c>
      <c r="C150">
        <v>7.6474291499129396</v>
      </c>
      <c r="D150">
        <v>7.8235313523491898</v>
      </c>
      <c r="E150">
        <v>7.3322068032476899</v>
      </c>
      <c r="F150" t="str">
        <f t="shared" si="2"/>
        <v>TRUE</v>
      </c>
      <c r="G150" t="s">
        <v>467</v>
      </c>
      <c r="H150" t="s">
        <v>467</v>
      </c>
      <c r="I150" t="s">
        <v>467</v>
      </c>
      <c r="J150" t="s">
        <v>467</v>
      </c>
    </row>
    <row r="151" spans="1:10" x14ac:dyDescent="0.3">
      <c r="A151" t="s">
        <v>165</v>
      </c>
      <c r="B151">
        <v>7.3300708416817288</v>
      </c>
      <c r="C151">
        <v>7.7067853383673999</v>
      </c>
      <c r="D151">
        <v>7.8929771577830801</v>
      </c>
      <c r="E151">
        <v>5.9082198277935198</v>
      </c>
      <c r="F151" t="str">
        <f t="shared" si="2"/>
        <v>TRUE</v>
      </c>
      <c r="G151" t="s">
        <v>689</v>
      </c>
      <c r="H151">
        <v>37.975000000000001</v>
      </c>
      <c r="I151" t="s">
        <v>690</v>
      </c>
      <c r="J151" t="s">
        <v>691</v>
      </c>
    </row>
    <row r="152" spans="1:10" x14ac:dyDescent="0.3">
      <c r="A152" t="s">
        <v>166</v>
      </c>
      <c r="B152">
        <v>7.7951870716152882</v>
      </c>
      <c r="C152">
        <v>7.6220263052631703</v>
      </c>
      <c r="D152">
        <v>7.8108418446384302</v>
      </c>
      <c r="E152">
        <v>6.7337649824497499</v>
      </c>
      <c r="F152" t="str">
        <f t="shared" si="2"/>
        <v>TRUE</v>
      </c>
      <c r="G152" t="s">
        <v>689</v>
      </c>
      <c r="H152">
        <v>37.975000000000001</v>
      </c>
      <c r="I152" t="s">
        <v>690</v>
      </c>
      <c r="J152" t="s">
        <v>691</v>
      </c>
    </row>
    <row r="153" spans="1:10" x14ac:dyDescent="0.3">
      <c r="A153" t="s">
        <v>167</v>
      </c>
      <c r="B153">
        <v>3.8919914908925701</v>
      </c>
      <c r="C153">
        <v>3.3610743606679399</v>
      </c>
      <c r="D153">
        <v>3.4726192571748902</v>
      </c>
      <c r="E153">
        <v>4.03543710392543</v>
      </c>
      <c r="F153" t="str">
        <f t="shared" si="2"/>
        <v>TRUE</v>
      </c>
      <c r="G153" t="s">
        <v>692</v>
      </c>
      <c r="H153">
        <v>63.212000000000003</v>
      </c>
      <c r="I153" t="s">
        <v>693</v>
      </c>
      <c r="J153" t="s">
        <v>694</v>
      </c>
    </row>
    <row r="154" spans="1:10" x14ac:dyDescent="0.3">
      <c r="A154" t="s">
        <v>168</v>
      </c>
      <c r="B154">
        <v>4.3446325935930235</v>
      </c>
      <c r="C154">
        <v>5.0203919786578801</v>
      </c>
      <c r="D154">
        <v>4.7908032176281203</v>
      </c>
      <c r="E154">
        <v>3.3314017459974701</v>
      </c>
      <c r="F154" t="str">
        <f t="shared" si="2"/>
        <v>TRUE</v>
      </c>
      <c r="G154" t="s">
        <v>695</v>
      </c>
      <c r="H154">
        <v>56.146000000000001</v>
      </c>
      <c r="I154" t="s">
        <v>696</v>
      </c>
      <c r="J154" t="s">
        <v>697</v>
      </c>
    </row>
    <row r="155" spans="1:10" x14ac:dyDescent="0.3">
      <c r="A155" t="s">
        <v>169</v>
      </c>
      <c r="B155">
        <v>6.6239820541993266</v>
      </c>
      <c r="C155">
        <v>6.0304848336229204</v>
      </c>
      <c r="D155">
        <v>6.1010671435335899</v>
      </c>
      <c r="E155">
        <v>6.1056624711542602</v>
      </c>
      <c r="F155" t="str">
        <f t="shared" si="2"/>
        <v>TRUE</v>
      </c>
      <c r="G155" t="s">
        <v>483</v>
      </c>
      <c r="H155">
        <v>26.408999999999999</v>
      </c>
      <c r="I155" t="s">
        <v>484</v>
      </c>
      <c r="J155" s="21" t="s">
        <v>485</v>
      </c>
    </row>
    <row r="156" spans="1:10" x14ac:dyDescent="0.3">
      <c r="A156" t="s">
        <v>170</v>
      </c>
      <c r="B156">
        <v>5.9969605931782901</v>
      </c>
      <c r="C156">
        <v>7.0358105494921102</v>
      </c>
      <c r="D156">
        <v>7.6012869375820102</v>
      </c>
      <c r="E156">
        <v>7.6015944054785303</v>
      </c>
      <c r="F156" t="str">
        <f t="shared" si="2"/>
        <v>TRUE</v>
      </c>
      <c r="G156" t="s">
        <v>467</v>
      </c>
      <c r="H156" t="s">
        <v>467</v>
      </c>
      <c r="I156" t="s">
        <v>467</v>
      </c>
      <c r="J156" t="s">
        <v>467</v>
      </c>
    </row>
    <row r="157" spans="1:10" x14ac:dyDescent="0.3">
      <c r="A157" t="s">
        <v>171</v>
      </c>
      <c r="B157">
        <v>7.927183060967792</v>
      </c>
      <c r="C157">
        <v>6.5553713664008404</v>
      </c>
      <c r="D157">
        <v>8.3620979072118793</v>
      </c>
      <c r="E157">
        <v>5.8771365495098804</v>
      </c>
      <c r="F157" t="str">
        <f t="shared" si="2"/>
        <v>TRUE</v>
      </c>
      <c r="G157" t="s">
        <v>483</v>
      </c>
      <c r="H157">
        <v>26.46</v>
      </c>
      <c r="I157" t="s">
        <v>484</v>
      </c>
      <c r="J157" s="21" t="s">
        <v>485</v>
      </c>
    </row>
    <row r="158" spans="1:10" x14ac:dyDescent="0.3">
      <c r="A158" t="s">
        <v>172</v>
      </c>
      <c r="B158">
        <v>7.1343994366193018</v>
      </c>
      <c r="C158">
        <v>6.7097108733977597</v>
      </c>
      <c r="D158">
        <v>6.6473070442111304</v>
      </c>
      <c r="E158">
        <v>9.1697172585553908</v>
      </c>
      <c r="F158" t="str">
        <f t="shared" si="2"/>
        <v>TRUE</v>
      </c>
      <c r="G158" t="s">
        <v>653</v>
      </c>
      <c r="H158">
        <v>27.018999999999998</v>
      </c>
      <c r="I158" t="s">
        <v>654</v>
      </c>
      <c r="J158" s="21" t="s">
        <v>655</v>
      </c>
    </row>
    <row r="159" spans="1:10" x14ac:dyDescent="0.3">
      <c r="A159" t="s">
        <v>173</v>
      </c>
      <c r="B159">
        <v>7.0080874436235021</v>
      </c>
      <c r="C159">
        <v>7.2014338014660799</v>
      </c>
      <c r="D159">
        <v>8.0032043819963707</v>
      </c>
      <c r="E159">
        <v>8.9901093834168506</v>
      </c>
      <c r="F159" t="str">
        <f t="shared" si="2"/>
        <v>TRUE</v>
      </c>
      <c r="G159" t="s">
        <v>483</v>
      </c>
      <c r="H159">
        <v>27.248000000000001</v>
      </c>
      <c r="I159" t="s">
        <v>484</v>
      </c>
      <c r="J159" s="21" t="s">
        <v>485</v>
      </c>
    </row>
    <row r="160" spans="1:10" x14ac:dyDescent="0.3">
      <c r="A160" t="s">
        <v>174</v>
      </c>
      <c r="B160">
        <v>6.9623841664707582</v>
      </c>
      <c r="C160">
        <v>7.8727229268531103</v>
      </c>
      <c r="D160">
        <v>7.2324296354459401</v>
      </c>
      <c r="E160">
        <v>8.3013569568223904</v>
      </c>
      <c r="F160" t="str">
        <f t="shared" si="2"/>
        <v>TRUE</v>
      </c>
      <c r="G160" t="s">
        <v>467</v>
      </c>
      <c r="H160" t="s">
        <v>467</v>
      </c>
      <c r="I160" t="s">
        <v>467</v>
      </c>
      <c r="J160" t="s">
        <v>467</v>
      </c>
    </row>
    <row r="161" spans="1:10" x14ac:dyDescent="0.3">
      <c r="A161" t="s">
        <v>175</v>
      </c>
      <c r="B161">
        <v>7.2573063095454868</v>
      </c>
      <c r="C161">
        <v>8.5308191368412007</v>
      </c>
      <c r="D161">
        <v>4.9749437045799203</v>
      </c>
      <c r="E161">
        <v>5.8974701627472799</v>
      </c>
      <c r="F161" t="str">
        <f t="shared" si="2"/>
        <v>TRUE</v>
      </c>
      <c r="G161" t="s">
        <v>467</v>
      </c>
      <c r="H161" t="s">
        <v>467</v>
      </c>
      <c r="I161" t="s">
        <v>467</v>
      </c>
      <c r="J161" t="s">
        <v>467</v>
      </c>
    </row>
    <row r="162" spans="1:10" x14ac:dyDescent="0.3">
      <c r="A162" t="s">
        <v>176</v>
      </c>
      <c r="B162">
        <v>7.4604356507446532</v>
      </c>
      <c r="C162">
        <v>6.89191564990844</v>
      </c>
      <c r="D162">
        <v>7.5246238324711197</v>
      </c>
      <c r="E162">
        <v>7.5514950735097397</v>
      </c>
      <c r="F162" t="str">
        <f t="shared" si="2"/>
        <v>TRUE</v>
      </c>
      <c r="G162" t="s">
        <v>644</v>
      </c>
      <c r="H162">
        <v>36.774000000000001</v>
      </c>
      <c r="I162" t="s">
        <v>645</v>
      </c>
      <c r="J162" s="21" t="s">
        <v>646</v>
      </c>
    </row>
    <row r="163" spans="1:10" x14ac:dyDescent="0.3">
      <c r="A163" t="s">
        <v>177</v>
      </c>
      <c r="B163">
        <v>7.0144369737546475</v>
      </c>
      <c r="C163">
        <v>5.4402285343345298</v>
      </c>
      <c r="D163">
        <v>7.4766898711551404</v>
      </c>
      <c r="E163">
        <v>7.7297621970738302</v>
      </c>
      <c r="F163" t="str">
        <f t="shared" si="2"/>
        <v>TRUE</v>
      </c>
      <c r="G163" t="s">
        <v>698</v>
      </c>
      <c r="H163">
        <v>51.124000000000002</v>
      </c>
      <c r="I163" t="s">
        <v>699</v>
      </c>
      <c r="J163" s="21" t="s">
        <v>700</v>
      </c>
    </row>
    <row r="164" spans="1:10" x14ac:dyDescent="0.3">
      <c r="A164" t="s">
        <v>178</v>
      </c>
      <c r="B164">
        <v>3.9484198437315627</v>
      </c>
      <c r="C164">
        <v>4.5453340965220699</v>
      </c>
      <c r="D164">
        <v>3.4511800915916999</v>
      </c>
      <c r="E164">
        <v>2.8358446902097598</v>
      </c>
      <c r="F164" t="str">
        <f t="shared" si="2"/>
        <v>TRUE</v>
      </c>
      <c r="G164" t="s">
        <v>480</v>
      </c>
      <c r="H164">
        <v>34.668999999999997</v>
      </c>
      <c r="I164" t="s">
        <v>481</v>
      </c>
      <c r="J164" s="21" t="s">
        <v>482</v>
      </c>
    </row>
    <row r="165" spans="1:10" x14ac:dyDescent="0.3">
      <c r="A165" t="s">
        <v>179</v>
      </c>
      <c r="B165">
        <v>9.217358880291231</v>
      </c>
      <c r="C165">
        <v>6.88490213467787</v>
      </c>
      <c r="D165">
        <v>9.5348081020979798</v>
      </c>
      <c r="E165">
        <v>7.2092050064223798</v>
      </c>
      <c r="F165" t="str">
        <f t="shared" si="2"/>
        <v>TRUE</v>
      </c>
      <c r="G165" t="s">
        <v>467</v>
      </c>
      <c r="H165" t="s">
        <v>467</v>
      </c>
      <c r="I165" t="s">
        <v>467</v>
      </c>
      <c r="J165" t="s">
        <v>467</v>
      </c>
    </row>
    <row r="166" spans="1:10" x14ac:dyDescent="0.3">
      <c r="A166" t="s">
        <v>180</v>
      </c>
      <c r="B166">
        <v>8.5290784330258944</v>
      </c>
      <c r="C166">
        <v>10.330796371667301</v>
      </c>
      <c r="D166">
        <v>8.9062407853941608</v>
      </c>
      <c r="E166">
        <v>9.2418153652292307</v>
      </c>
      <c r="F166" t="str">
        <f t="shared" si="2"/>
        <v>TRUE</v>
      </c>
      <c r="G166" t="s">
        <v>701</v>
      </c>
      <c r="H166">
        <v>43.570999999999998</v>
      </c>
      <c r="I166" t="s">
        <v>702</v>
      </c>
      <c r="J166" s="21" t="s">
        <v>703</v>
      </c>
    </row>
    <row r="167" spans="1:10" x14ac:dyDescent="0.3">
      <c r="A167" t="s">
        <v>181</v>
      </c>
      <c r="B167">
        <v>-7.5701745522950867</v>
      </c>
      <c r="C167">
        <v>-8.0688437118088707</v>
      </c>
      <c r="D167">
        <v>-5.5108208538232004</v>
      </c>
      <c r="E167">
        <v>-4.4905421505590803</v>
      </c>
      <c r="F167" t="str">
        <f t="shared" si="2"/>
        <v>TRUE</v>
      </c>
      <c r="G167" t="s">
        <v>467</v>
      </c>
      <c r="H167" t="s">
        <v>467</v>
      </c>
      <c r="I167" t="s">
        <v>467</v>
      </c>
      <c r="J167" t="s">
        <v>467</v>
      </c>
    </row>
    <row r="168" spans="1:10" x14ac:dyDescent="0.3">
      <c r="A168" t="s">
        <v>182</v>
      </c>
      <c r="B168">
        <v>8.3359846030520988</v>
      </c>
      <c r="C168">
        <v>10.141283770237701</v>
      </c>
      <c r="D168">
        <v>8.6923834053442999</v>
      </c>
      <c r="E168">
        <v>8.7131817291232707</v>
      </c>
      <c r="F168" t="str">
        <f t="shared" si="2"/>
        <v>TRUE</v>
      </c>
      <c r="G168" t="s">
        <v>467</v>
      </c>
      <c r="H168" t="s">
        <v>467</v>
      </c>
      <c r="I168" t="s">
        <v>467</v>
      </c>
      <c r="J168" t="s">
        <v>467</v>
      </c>
    </row>
    <row r="169" spans="1:10" x14ac:dyDescent="0.3">
      <c r="A169" t="s">
        <v>183</v>
      </c>
      <c r="B169">
        <v>8.3539378075020441</v>
      </c>
      <c r="C169">
        <v>8.3700162295054401</v>
      </c>
      <c r="D169">
        <v>8.3962434086045494</v>
      </c>
      <c r="E169">
        <v>7.5029222867427903</v>
      </c>
      <c r="F169" t="str">
        <f t="shared" si="2"/>
        <v>TRUE</v>
      </c>
      <c r="G169" t="s">
        <v>704</v>
      </c>
      <c r="H169">
        <v>57.664000000000001</v>
      </c>
      <c r="I169" t="s">
        <v>705</v>
      </c>
      <c r="J169" t="s">
        <v>706</v>
      </c>
    </row>
    <row r="170" spans="1:10" x14ac:dyDescent="0.3">
      <c r="A170" t="s">
        <v>184</v>
      </c>
      <c r="B170">
        <v>8.3637637536815106</v>
      </c>
      <c r="C170">
        <v>9.7243928523512402</v>
      </c>
      <c r="D170">
        <v>11.9476430262701</v>
      </c>
      <c r="E170">
        <v>8.9433940337476994</v>
      </c>
      <c r="F170" t="str">
        <f t="shared" si="2"/>
        <v>TRUE</v>
      </c>
      <c r="G170" t="s">
        <v>467</v>
      </c>
      <c r="H170" t="s">
        <v>467</v>
      </c>
      <c r="I170" t="s">
        <v>467</v>
      </c>
      <c r="J170" t="s">
        <v>467</v>
      </c>
    </row>
    <row r="171" spans="1:10" x14ac:dyDescent="0.3">
      <c r="A171" t="s">
        <v>185</v>
      </c>
      <c r="B171">
        <v>7.0013350554826213</v>
      </c>
      <c r="C171">
        <v>7.5402850823107199</v>
      </c>
      <c r="D171">
        <v>7.2526622325458296</v>
      </c>
      <c r="E171">
        <v>6.1723413584755198</v>
      </c>
      <c r="F171" t="str">
        <f t="shared" si="2"/>
        <v>TRUE</v>
      </c>
      <c r="G171" t="s">
        <v>467</v>
      </c>
      <c r="H171" t="s">
        <v>467</v>
      </c>
      <c r="I171" t="s">
        <v>467</v>
      </c>
      <c r="J171" t="s">
        <v>467</v>
      </c>
    </row>
    <row r="172" spans="1:10" x14ac:dyDescent="0.3">
      <c r="A172" t="s">
        <v>186</v>
      </c>
      <c r="B172">
        <v>-7.3860209775533265</v>
      </c>
      <c r="C172">
        <v>-8.1230037337325598</v>
      </c>
      <c r="D172">
        <v>-6.6038440314816498</v>
      </c>
      <c r="E172">
        <v>-3.7601770756689201</v>
      </c>
      <c r="F172" t="str">
        <f t="shared" si="2"/>
        <v>TRUE</v>
      </c>
      <c r="G172" t="s">
        <v>483</v>
      </c>
      <c r="H172">
        <v>33.073</v>
      </c>
      <c r="I172" t="s">
        <v>484</v>
      </c>
      <c r="J172" s="21" t="s">
        <v>485</v>
      </c>
    </row>
    <row r="173" spans="1:10" x14ac:dyDescent="0.3">
      <c r="A173" t="s">
        <v>187</v>
      </c>
      <c r="B173">
        <v>6.5543890385294121</v>
      </c>
      <c r="C173">
        <v>9.6091802531625898</v>
      </c>
      <c r="D173">
        <v>9.0924835611313792</v>
      </c>
      <c r="E173">
        <v>7.6985294790374601</v>
      </c>
      <c r="F173" t="str">
        <f t="shared" si="2"/>
        <v>TRUE</v>
      </c>
      <c r="G173" t="s">
        <v>707</v>
      </c>
      <c r="H173">
        <v>37.704999999999998</v>
      </c>
      <c r="I173" t="s">
        <v>708</v>
      </c>
      <c r="J173" t="s">
        <v>709</v>
      </c>
    </row>
    <row r="174" spans="1:10" x14ac:dyDescent="0.3">
      <c r="A174" t="s">
        <v>188</v>
      </c>
      <c r="B174">
        <v>8.9775910692903818</v>
      </c>
      <c r="C174">
        <v>8.1952046532544909</v>
      </c>
      <c r="D174">
        <v>7.8378625390589303</v>
      </c>
      <c r="E174">
        <v>8.5519482111106804</v>
      </c>
      <c r="F174" t="str">
        <f t="shared" si="2"/>
        <v>TRUE</v>
      </c>
      <c r="G174" t="s">
        <v>710</v>
      </c>
      <c r="H174">
        <v>38.646999999999998</v>
      </c>
      <c r="I174" t="s">
        <v>711</v>
      </c>
      <c r="J174" s="21" t="s">
        <v>712</v>
      </c>
    </row>
    <row r="175" spans="1:10" x14ac:dyDescent="0.3">
      <c r="A175" t="s">
        <v>189</v>
      </c>
      <c r="B175">
        <v>5.3396613713519008</v>
      </c>
      <c r="C175">
        <v>3.67572688994917</v>
      </c>
      <c r="D175">
        <v>5.2746987953509104</v>
      </c>
      <c r="E175">
        <v>4.9888883970168996</v>
      </c>
      <c r="F175" t="str">
        <f t="shared" si="2"/>
        <v>TRUE</v>
      </c>
      <c r="G175" t="s">
        <v>467</v>
      </c>
      <c r="H175" t="s">
        <v>467</v>
      </c>
      <c r="I175" t="s">
        <v>467</v>
      </c>
      <c r="J175" t="s">
        <v>467</v>
      </c>
    </row>
    <row r="176" spans="1:10" x14ac:dyDescent="0.3">
      <c r="A176" t="s">
        <v>190</v>
      </c>
      <c r="B176">
        <v>7.3150720367875346</v>
      </c>
      <c r="C176">
        <v>7.2729068912515</v>
      </c>
      <c r="D176">
        <v>7.4288368108328999</v>
      </c>
      <c r="E176">
        <v>4.9264606656682197</v>
      </c>
      <c r="F176" t="str">
        <f t="shared" si="2"/>
        <v>TRUE</v>
      </c>
      <c r="G176" t="s">
        <v>467</v>
      </c>
      <c r="H176" t="s">
        <v>467</v>
      </c>
      <c r="I176" t="s">
        <v>467</v>
      </c>
      <c r="J176" t="s">
        <v>467</v>
      </c>
    </row>
    <row r="177" spans="1:10" x14ac:dyDescent="0.3">
      <c r="A177" t="s">
        <v>191</v>
      </c>
      <c r="B177">
        <v>7.1684412224332812</v>
      </c>
      <c r="C177">
        <v>7.6003913026157797</v>
      </c>
      <c r="D177">
        <v>6.6435564518719996</v>
      </c>
      <c r="E177">
        <v>4.89771937697508</v>
      </c>
      <c r="F177" t="str">
        <f t="shared" si="2"/>
        <v>TRUE</v>
      </c>
      <c r="G177" t="s">
        <v>483</v>
      </c>
      <c r="H177">
        <v>25</v>
      </c>
      <c r="I177" t="s">
        <v>484</v>
      </c>
      <c r="J177" s="21" t="s">
        <v>485</v>
      </c>
    </row>
    <row r="178" spans="1:10" x14ac:dyDescent="0.3">
      <c r="A178" t="s">
        <v>192</v>
      </c>
      <c r="B178">
        <v>4.4835896694595929</v>
      </c>
      <c r="C178">
        <v>5.8139546543093701</v>
      </c>
      <c r="D178">
        <v>4.0030477875110702</v>
      </c>
      <c r="E178">
        <v>3.9312346107121399</v>
      </c>
      <c r="F178" t="str">
        <f t="shared" si="2"/>
        <v>TRUE</v>
      </c>
      <c r="G178" t="s">
        <v>713</v>
      </c>
      <c r="H178">
        <v>86.537999999999997</v>
      </c>
      <c r="I178" t="s">
        <v>714</v>
      </c>
      <c r="J178" t="s">
        <v>715</v>
      </c>
    </row>
    <row r="179" spans="1:10" x14ac:dyDescent="0.3">
      <c r="A179" t="s">
        <v>193</v>
      </c>
      <c r="B179">
        <v>-3.4379440070574545</v>
      </c>
      <c r="C179">
        <v>-8.3016213856075591</v>
      </c>
      <c r="D179">
        <v>-6.9732349303115502</v>
      </c>
      <c r="E179">
        <v>-1.9617278148014501</v>
      </c>
      <c r="F179" t="str">
        <f t="shared" si="2"/>
        <v>TRUE</v>
      </c>
      <c r="G179" t="s">
        <v>653</v>
      </c>
      <c r="H179">
        <v>31.788</v>
      </c>
      <c r="I179" t="s">
        <v>654</v>
      </c>
      <c r="J179" s="21" t="s">
        <v>655</v>
      </c>
    </row>
    <row r="180" spans="1:10" x14ac:dyDescent="0.3">
      <c r="A180" t="s">
        <v>194</v>
      </c>
      <c r="B180">
        <v>6.4328280357672556</v>
      </c>
      <c r="C180">
        <v>6.0055098438992198</v>
      </c>
      <c r="D180">
        <v>6.1902624826319697</v>
      </c>
      <c r="E180">
        <v>7.3908788757177897</v>
      </c>
      <c r="F180" t="str">
        <f t="shared" si="2"/>
        <v>TRUE</v>
      </c>
      <c r="G180" t="s">
        <v>567</v>
      </c>
      <c r="H180">
        <v>40</v>
      </c>
      <c r="I180" t="s">
        <v>568</v>
      </c>
      <c r="J180" s="21" t="s">
        <v>569</v>
      </c>
    </row>
    <row r="181" spans="1:10" x14ac:dyDescent="0.3">
      <c r="A181" t="s">
        <v>195</v>
      </c>
      <c r="B181">
        <v>7.6316388901938907</v>
      </c>
      <c r="C181">
        <v>5.3865611817956598</v>
      </c>
      <c r="D181">
        <v>5.86995956244178</v>
      </c>
      <c r="E181">
        <v>9.2110480985703198</v>
      </c>
      <c r="F181" t="str">
        <f t="shared" si="2"/>
        <v>TRUE</v>
      </c>
      <c r="G181" t="s">
        <v>716</v>
      </c>
      <c r="H181">
        <v>29.02</v>
      </c>
      <c r="I181" t="s">
        <v>717</v>
      </c>
      <c r="J181" s="21" t="s">
        <v>718</v>
      </c>
    </row>
    <row r="182" spans="1:10" x14ac:dyDescent="0.3">
      <c r="A182" t="s">
        <v>196</v>
      </c>
      <c r="B182">
        <v>2.655590752067408</v>
      </c>
      <c r="C182">
        <v>3.0675882456856201</v>
      </c>
      <c r="D182">
        <v>3.33279892239793</v>
      </c>
      <c r="E182">
        <v>3.96400331464756</v>
      </c>
      <c r="F182" t="str">
        <f t="shared" si="2"/>
        <v>TRUE</v>
      </c>
      <c r="G182" t="s">
        <v>719</v>
      </c>
      <c r="H182">
        <v>29.931999999999999</v>
      </c>
      <c r="I182" t="s">
        <v>720</v>
      </c>
      <c r="J182" s="21" t="s">
        <v>721</v>
      </c>
    </row>
    <row r="183" spans="1:10" x14ac:dyDescent="0.3">
      <c r="A183" t="s">
        <v>197</v>
      </c>
      <c r="B183">
        <v>6.7265412376341471</v>
      </c>
      <c r="C183">
        <v>7.7494195610616199</v>
      </c>
      <c r="D183">
        <v>7.2557454932264402</v>
      </c>
      <c r="E183">
        <v>9.5929797472421505</v>
      </c>
      <c r="F183" t="str">
        <f t="shared" si="2"/>
        <v>TRUE</v>
      </c>
      <c r="G183" t="s">
        <v>483</v>
      </c>
      <c r="H183">
        <v>28.036999999999999</v>
      </c>
      <c r="I183" t="s">
        <v>484</v>
      </c>
      <c r="J183" s="21" t="s">
        <v>485</v>
      </c>
    </row>
    <row r="184" spans="1:10" x14ac:dyDescent="0.3">
      <c r="A184" t="s">
        <v>198</v>
      </c>
      <c r="B184">
        <v>5.7036226920061539</v>
      </c>
      <c r="C184">
        <v>8.2677777002848103</v>
      </c>
      <c r="D184">
        <v>6.75365714434216</v>
      </c>
      <c r="E184">
        <v>7.5546765734503598</v>
      </c>
      <c r="F184" t="str">
        <f t="shared" si="2"/>
        <v>TRUE</v>
      </c>
      <c r="G184" t="s">
        <v>722</v>
      </c>
      <c r="H184">
        <v>45.994</v>
      </c>
      <c r="I184" t="s">
        <v>723</v>
      </c>
      <c r="J184" t="s">
        <v>724</v>
      </c>
    </row>
    <row r="185" spans="1:10" x14ac:dyDescent="0.3">
      <c r="A185" t="s">
        <v>199</v>
      </c>
      <c r="B185">
        <v>12.260513815762215</v>
      </c>
      <c r="C185">
        <v>7.9181965028392698</v>
      </c>
      <c r="D185">
        <v>9.1147628691877998</v>
      </c>
      <c r="E185">
        <v>8.4429459329565404</v>
      </c>
      <c r="F185" t="str">
        <f t="shared" si="2"/>
        <v>TRUE</v>
      </c>
      <c r="G185" t="s">
        <v>626</v>
      </c>
      <c r="H185">
        <v>53.481000000000002</v>
      </c>
      <c r="I185" t="s">
        <v>627</v>
      </c>
      <c r="J185" s="22" t="s">
        <v>628</v>
      </c>
    </row>
    <row r="186" spans="1:10" x14ac:dyDescent="0.3">
      <c r="A186" t="s">
        <v>200</v>
      </c>
      <c r="B186">
        <v>8.9994788636137564</v>
      </c>
      <c r="C186">
        <v>6.9835159605889103</v>
      </c>
      <c r="D186">
        <v>10.0119353630849</v>
      </c>
      <c r="E186">
        <v>9.6230757117735504</v>
      </c>
      <c r="F186" t="str">
        <f t="shared" si="2"/>
        <v>TRUE</v>
      </c>
      <c r="G186" t="s">
        <v>725</v>
      </c>
      <c r="H186">
        <v>29.702999999999999</v>
      </c>
      <c r="I186" t="s">
        <v>726</v>
      </c>
      <c r="J186" s="21" t="s">
        <v>727</v>
      </c>
    </row>
    <row r="187" spans="1:10" x14ac:dyDescent="0.3">
      <c r="A187" t="s">
        <v>201</v>
      </c>
      <c r="B187">
        <v>8.6674396508336198</v>
      </c>
      <c r="C187">
        <v>5.83917159018017</v>
      </c>
      <c r="D187">
        <v>5.1833523168826003</v>
      </c>
      <c r="E187">
        <v>10.1495939751675</v>
      </c>
      <c r="F187" t="str">
        <f t="shared" si="2"/>
        <v>TRUE</v>
      </c>
      <c r="G187" t="s">
        <v>662</v>
      </c>
      <c r="H187">
        <v>53.435000000000002</v>
      </c>
      <c r="I187" t="s">
        <v>663</v>
      </c>
      <c r="J187" t="s">
        <v>664</v>
      </c>
    </row>
    <row r="188" spans="1:10" x14ac:dyDescent="0.3">
      <c r="A188" t="s">
        <v>202</v>
      </c>
      <c r="B188">
        <v>8.0739948773380839</v>
      </c>
      <c r="C188">
        <v>8.1202891584459493</v>
      </c>
      <c r="D188">
        <v>8.1533890600538506</v>
      </c>
      <c r="E188">
        <v>8.46863745980305</v>
      </c>
      <c r="F188" t="str">
        <f t="shared" si="2"/>
        <v>TRUE</v>
      </c>
      <c r="G188" t="s">
        <v>728</v>
      </c>
      <c r="H188">
        <v>38.912999999999997</v>
      </c>
      <c r="I188" t="s">
        <v>729</v>
      </c>
      <c r="J188" s="21" t="s">
        <v>730</v>
      </c>
    </row>
    <row r="189" spans="1:10" x14ac:dyDescent="0.3">
      <c r="A189" t="s">
        <v>203</v>
      </c>
      <c r="B189">
        <v>4.3921837226823666</v>
      </c>
      <c r="C189">
        <v>4.53704734364144</v>
      </c>
      <c r="D189">
        <v>4.6469820213486299</v>
      </c>
      <c r="E189">
        <v>3.0780427206583298</v>
      </c>
      <c r="F189" t="str">
        <f t="shared" si="2"/>
        <v>TRUE</v>
      </c>
      <c r="G189" t="s">
        <v>644</v>
      </c>
      <c r="H189">
        <v>43.610999999999997</v>
      </c>
      <c r="I189" t="s">
        <v>645</v>
      </c>
      <c r="J189" s="21" t="s">
        <v>646</v>
      </c>
    </row>
    <row r="190" spans="1:10" x14ac:dyDescent="0.3">
      <c r="A190" t="s">
        <v>204</v>
      </c>
      <c r="B190">
        <v>5.550481878255618</v>
      </c>
      <c r="C190">
        <v>6.4827241595017302</v>
      </c>
      <c r="D190">
        <v>5.9348805039636003</v>
      </c>
      <c r="E190">
        <v>4.9252716510620198</v>
      </c>
      <c r="F190" t="str">
        <f t="shared" si="2"/>
        <v>TRUE</v>
      </c>
      <c r="G190" t="s">
        <v>467</v>
      </c>
      <c r="H190" t="s">
        <v>467</v>
      </c>
      <c r="I190" t="s">
        <v>467</v>
      </c>
      <c r="J190" t="s">
        <v>467</v>
      </c>
    </row>
    <row r="191" spans="1:10" x14ac:dyDescent="0.3">
      <c r="A191" t="s">
        <v>205</v>
      </c>
      <c r="B191">
        <v>5.5778735020314585</v>
      </c>
      <c r="C191">
        <v>4.9505305020338897</v>
      </c>
      <c r="D191">
        <v>4.8204437988108602</v>
      </c>
      <c r="E191">
        <v>5.5183813512441304</v>
      </c>
      <c r="F191" t="str">
        <f t="shared" si="2"/>
        <v>TRUE</v>
      </c>
      <c r="G191" t="s">
        <v>731</v>
      </c>
      <c r="H191">
        <v>66.667000000000002</v>
      </c>
      <c r="I191" t="s">
        <v>732</v>
      </c>
      <c r="J191" t="s">
        <v>733</v>
      </c>
    </row>
    <row r="192" spans="1:10" x14ac:dyDescent="0.3">
      <c r="A192" t="s">
        <v>206</v>
      </c>
      <c r="B192">
        <v>6.9465156212964176</v>
      </c>
      <c r="C192">
        <v>6.4199669567889597</v>
      </c>
      <c r="D192">
        <v>6.6309062369996798</v>
      </c>
      <c r="E192">
        <v>4.41759001808588</v>
      </c>
      <c r="F192" t="str">
        <f t="shared" si="2"/>
        <v>TRUE</v>
      </c>
      <c r="G192" t="s">
        <v>467</v>
      </c>
      <c r="H192" t="s">
        <v>467</v>
      </c>
      <c r="I192" t="s">
        <v>467</v>
      </c>
      <c r="J192" t="s">
        <v>467</v>
      </c>
    </row>
    <row r="193" spans="1:10" x14ac:dyDescent="0.3">
      <c r="A193" t="s">
        <v>207</v>
      </c>
      <c r="B193">
        <v>-9.1951160823941773</v>
      </c>
      <c r="C193">
        <v>-9.2961692785768708</v>
      </c>
      <c r="D193">
        <v>-4.4198078796233302</v>
      </c>
      <c r="E193">
        <v>-5.5611630327402803</v>
      </c>
      <c r="F193" t="str">
        <f t="shared" si="2"/>
        <v>TRUE</v>
      </c>
      <c r="G193">
        <v>39661</v>
      </c>
      <c r="H193">
        <v>58.823999999999998</v>
      </c>
      <c r="I193" t="s">
        <v>734</v>
      </c>
      <c r="J193" s="24" t="s">
        <v>735</v>
      </c>
    </row>
    <row r="194" spans="1:10" x14ac:dyDescent="0.3">
      <c r="A194" t="s">
        <v>208</v>
      </c>
      <c r="B194">
        <v>-3.0780969636876883</v>
      </c>
      <c r="C194">
        <v>-4.3063801235660897</v>
      </c>
      <c r="D194">
        <v>-3.1832545805781001</v>
      </c>
      <c r="E194">
        <v>-3.02168961796318</v>
      </c>
      <c r="F194" t="str">
        <f t="shared" si="2"/>
        <v>TRUE</v>
      </c>
      <c r="G194" t="s">
        <v>736</v>
      </c>
      <c r="H194">
        <v>57.317</v>
      </c>
      <c r="I194" t="s">
        <v>737</v>
      </c>
      <c r="J194" t="s">
        <v>738</v>
      </c>
    </row>
    <row r="195" spans="1:10" x14ac:dyDescent="0.3">
      <c r="A195" t="s">
        <v>209</v>
      </c>
      <c r="B195">
        <v>7.2318888702739654</v>
      </c>
      <c r="C195">
        <v>8.6411384347757796</v>
      </c>
      <c r="D195">
        <v>7.9262981533422803</v>
      </c>
      <c r="E195">
        <v>6.5728757571361802</v>
      </c>
      <c r="F195" t="str">
        <f t="shared" si="2"/>
        <v>TRUE</v>
      </c>
      <c r="G195" t="s">
        <v>707</v>
      </c>
      <c r="H195">
        <v>19.798999999999999</v>
      </c>
      <c r="I195" t="s">
        <v>708</v>
      </c>
      <c r="J195" t="s">
        <v>709</v>
      </c>
    </row>
    <row r="196" spans="1:10" x14ac:dyDescent="0.3">
      <c r="A196" t="s">
        <v>210</v>
      </c>
      <c r="B196">
        <v>8.4766734559424872</v>
      </c>
      <c r="C196">
        <v>9.3737269768185492</v>
      </c>
      <c r="D196">
        <v>8.6343735709105705</v>
      </c>
      <c r="E196">
        <v>9.4899948325034202</v>
      </c>
      <c r="F196" t="str">
        <f t="shared" si="2"/>
        <v>TRUE</v>
      </c>
      <c r="G196" t="s">
        <v>467</v>
      </c>
      <c r="H196" t="s">
        <v>467</v>
      </c>
      <c r="I196" t="s">
        <v>467</v>
      </c>
      <c r="J196" t="s">
        <v>467</v>
      </c>
    </row>
    <row r="197" spans="1:10" x14ac:dyDescent="0.3">
      <c r="A197" t="s">
        <v>211</v>
      </c>
      <c r="B197">
        <v>6.1102958205609994</v>
      </c>
      <c r="C197">
        <v>6.5519907844301102</v>
      </c>
      <c r="D197">
        <v>6.1842918680407104</v>
      </c>
      <c r="E197">
        <v>6.7043817379861901</v>
      </c>
      <c r="F197" t="str">
        <f t="shared" si="2"/>
        <v>TRUE</v>
      </c>
      <c r="G197" t="s">
        <v>739</v>
      </c>
      <c r="H197">
        <v>75</v>
      </c>
      <c r="I197" t="s">
        <v>740</v>
      </c>
      <c r="J197" t="s">
        <v>741</v>
      </c>
    </row>
    <row r="198" spans="1:10" x14ac:dyDescent="0.3">
      <c r="A198" t="s">
        <v>212</v>
      </c>
      <c r="B198">
        <v>6.9365470060990679</v>
      </c>
      <c r="C198">
        <v>7.6071993877320896</v>
      </c>
      <c r="D198">
        <v>6.7486078999507502</v>
      </c>
      <c r="E198">
        <v>7.6705828847650102</v>
      </c>
      <c r="F198" t="str">
        <f t="shared" si="2"/>
        <v>TRUE</v>
      </c>
      <c r="G198" t="s">
        <v>467</v>
      </c>
      <c r="H198" t="s">
        <v>467</v>
      </c>
      <c r="I198" t="s">
        <v>467</v>
      </c>
      <c r="J198" t="s">
        <v>467</v>
      </c>
    </row>
    <row r="199" spans="1:10" x14ac:dyDescent="0.3">
      <c r="A199" t="s">
        <v>213</v>
      </c>
      <c r="B199">
        <v>-7.71265769330686</v>
      </c>
      <c r="C199">
        <v>-3.3759292803899599</v>
      </c>
      <c r="D199">
        <v>-3.26086597026084</v>
      </c>
      <c r="E199">
        <v>-4.2948844353919098</v>
      </c>
      <c r="F199" t="str">
        <f t="shared" si="2"/>
        <v>TRUE</v>
      </c>
      <c r="G199" t="s">
        <v>467</v>
      </c>
      <c r="H199" t="s">
        <v>467</v>
      </c>
      <c r="I199" t="s">
        <v>467</v>
      </c>
      <c r="J199" t="s">
        <v>467</v>
      </c>
    </row>
    <row r="200" spans="1:10" x14ac:dyDescent="0.3">
      <c r="A200" t="s">
        <v>214</v>
      </c>
      <c r="B200">
        <v>7.8367840236277599</v>
      </c>
      <c r="C200">
        <v>6.4140592279424098</v>
      </c>
      <c r="D200">
        <v>8.2558409642136699</v>
      </c>
      <c r="E200">
        <v>9.0021090868067599</v>
      </c>
      <c r="F200" t="str">
        <f t="shared" si="2"/>
        <v>TRUE</v>
      </c>
      <c r="G200" t="s">
        <v>467</v>
      </c>
      <c r="H200" t="s">
        <v>467</v>
      </c>
      <c r="I200" t="s">
        <v>467</v>
      </c>
      <c r="J200" t="s">
        <v>467</v>
      </c>
    </row>
    <row r="201" spans="1:10" x14ac:dyDescent="0.3">
      <c r="A201" t="s">
        <v>215</v>
      </c>
      <c r="B201">
        <v>3.5633363290312432</v>
      </c>
      <c r="C201">
        <v>4.9684763967287404</v>
      </c>
      <c r="D201">
        <v>4.36655158896935</v>
      </c>
      <c r="E201">
        <v>2.6205300317307101</v>
      </c>
      <c r="F201" t="str">
        <f t="shared" si="2"/>
        <v>TRUE</v>
      </c>
      <c r="G201" t="s">
        <v>742</v>
      </c>
      <c r="H201">
        <v>53.435000000000002</v>
      </c>
      <c r="I201" t="s">
        <v>743</v>
      </c>
      <c r="J201" t="s">
        <v>744</v>
      </c>
    </row>
    <row r="202" spans="1:10" x14ac:dyDescent="0.3">
      <c r="A202" t="s">
        <v>216</v>
      </c>
      <c r="B202">
        <v>4.8718908145666164</v>
      </c>
      <c r="C202">
        <v>6.8056499407067603</v>
      </c>
      <c r="D202">
        <v>8.4147847277544603</v>
      </c>
      <c r="E202">
        <v>7.2335709385571896</v>
      </c>
      <c r="F202" t="str">
        <f t="shared" si="2"/>
        <v>TRUE</v>
      </c>
      <c r="G202" t="s">
        <v>467</v>
      </c>
      <c r="H202" t="s">
        <v>467</v>
      </c>
      <c r="I202" t="s">
        <v>467</v>
      </c>
      <c r="J202" t="s">
        <v>467</v>
      </c>
    </row>
    <row r="203" spans="1:10" x14ac:dyDescent="0.3">
      <c r="A203" t="s">
        <v>217</v>
      </c>
      <c r="B203">
        <v>-5.3726353717589355</v>
      </c>
      <c r="C203">
        <v>-3.7648352861293901</v>
      </c>
      <c r="D203">
        <v>-5.5465474687578604</v>
      </c>
      <c r="E203">
        <v>-4.27610549029085</v>
      </c>
      <c r="F203" t="str">
        <f t="shared" ref="F203:F266" si="3">IF(AND(ISNUMBER(B203), ISNUMBER(C203), ISNUMBER(D203), ISNUMBER(E203),
   OR(AND(B203&gt;1, C203&gt;1, D203&gt;1, E203&gt;1),
      AND(B203&lt;1, C203&lt;1, D203&lt;1, E203&lt;1))),
   "TRUE", "FALSE")</f>
        <v>TRUE</v>
      </c>
      <c r="G203" t="s">
        <v>745</v>
      </c>
      <c r="H203">
        <v>44.11</v>
      </c>
      <c r="I203" t="s">
        <v>746</v>
      </c>
      <c r="J203" t="s">
        <v>747</v>
      </c>
    </row>
    <row r="204" spans="1:10" x14ac:dyDescent="0.3">
      <c r="A204" t="s">
        <v>218</v>
      </c>
      <c r="B204">
        <v>4.6215526443033639</v>
      </c>
      <c r="C204">
        <v>4.9348242151008597</v>
      </c>
      <c r="D204">
        <v>5.5613605090848699</v>
      </c>
      <c r="E204">
        <v>-6.5311835254204098</v>
      </c>
      <c r="F204" t="str">
        <f t="shared" si="3"/>
        <v>FALSE</v>
      </c>
      <c r="G204" t="s">
        <v>467</v>
      </c>
      <c r="H204" t="s">
        <v>467</v>
      </c>
      <c r="I204" t="s">
        <v>467</v>
      </c>
      <c r="J204" t="s">
        <v>467</v>
      </c>
    </row>
    <row r="205" spans="1:10" x14ac:dyDescent="0.3">
      <c r="A205" t="s">
        <v>219</v>
      </c>
      <c r="B205">
        <v>10.113166529768371</v>
      </c>
      <c r="C205">
        <v>8.7405751925704394</v>
      </c>
      <c r="D205">
        <v>10.9832393494305</v>
      </c>
      <c r="E205">
        <v>7.40958020639704</v>
      </c>
      <c r="F205" t="str">
        <f t="shared" si="3"/>
        <v>TRUE</v>
      </c>
      <c r="G205" t="s">
        <v>748</v>
      </c>
      <c r="H205">
        <v>36.110999999999997</v>
      </c>
      <c r="I205" t="s">
        <v>749</v>
      </c>
      <c r="J205" t="s">
        <v>750</v>
      </c>
    </row>
    <row r="206" spans="1:10" x14ac:dyDescent="0.3">
      <c r="A206" t="s">
        <v>220</v>
      </c>
      <c r="B206">
        <v>7.0704153682690221</v>
      </c>
      <c r="C206">
        <v>5.8081928982567197</v>
      </c>
      <c r="D206">
        <v>8.0001016309611508</v>
      </c>
      <c r="E206">
        <v>5.6192554388371203</v>
      </c>
      <c r="F206" t="str">
        <f t="shared" si="3"/>
        <v>TRUE</v>
      </c>
      <c r="G206" t="s">
        <v>467</v>
      </c>
      <c r="H206" t="s">
        <v>467</v>
      </c>
      <c r="I206" t="s">
        <v>467</v>
      </c>
      <c r="J206" t="s">
        <v>467</v>
      </c>
    </row>
    <row r="207" spans="1:10" x14ac:dyDescent="0.3">
      <c r="A207" t="s">
        <v>221</v>
      </c>
      <c r="B207">
        <v>8.7679152972634498</v>
      </c>
      <c r="C207">
        <v>6.0935249942026299</v>
      </c>
      <c r="D207">
        <v>10.6889680249837</v>
      </c>
      <c r="E207">
        <v>10.6584476675269</v>
      </c>
      <c r="F207" t="str">
        <f t="shared" si="3"/>
        <v>TRUE</v>
      </c>
      <c r="G207" t="s">
        <v>467</v>
      </c>
      <c r="H207" t="s">
        <v>467</v>
      </c>
      <c r="I207" t="s">
        <v>467</v>
      </c>
      <c r="J207" t="s">
        <v>467</v>
      </c>
    </row>
    <row r="208" spans="1:10" x14ac:dyDescent="0.3">
      <c r="A208" t="s">
        <v>222</v>
      </c>
      <c r="B208">
        <v>7.4771168567251136</v>
      </c>
      <c r="C208">
        <v>6.69653468318121</v>
      </c>
      <c r="D208">
        <v>6.4251147155596904</v>
      </c>
      <c r="E208">
        <v>6.9076922462708001</v>
      </c>
      <c r="F208" t="str">
        <f t="shared" si="3"/>
        <v>TRUE</v>
      </c>
      <c r="G208" t="s">
        <v>751</v>
      </c>
      <c r="H208">
        <v>51.613</v>
      </c>
      <c r="I208" t="s">
        <v>752</v>
      </c>
      <c r="J208" t="s">
        <v>753</v>
      </c>
    </row>
    <row r="209" spans="1:10" x14ac:dyDescent="0.3">
      <c r="A209" t="s">
        <v>223</v>
      </c>
      <c r="B209">
        <v>3.2882206472956788</v>
      </c>
      <c r="C209">
        <v>3.6395111219415099</v>
      </c>
      <c r="D209">
        <v>4.0484394704798801</v>
      </c>
      <c r="E209">
        <v>4.2852461501773202</v>
      </c>
      <c r="F209" t="str">
        <f t="shared" si="3"/>
        <v>TRUE</v>
      </c>
      <c r="G209" t="s">
        <v>754</v>
      </c>
      <c r="H209">
        <v>39.534999999999997</v>
      </c>
      <c r="I209" t="s">
        <v>755</v>
      </c>
      <c r="J209" t="s">
        <v>756</v>
      </c>
    </row>
    <row r="210" spans="1:10" x14ac:dyDescent="0.3">
      <c r="A210" t="s">
        <v>224</v>
      </c>
      <c r="B210">
        <v>-6.0400012997856463</v>
      </c>
      <c r="C210">
        <v>-4.6300530089749197</v>
      </c>
      <c r="D210">
        <v>-5.3731856668961102</v>
      </c>
      <c r="E210">
        <v>-4.8035758880847697</v>
      </c>
      <c r="F210" t="str">
        <f t="shared" si="3"/>
        <v>TRUE</v>
      </c>
      <c r="G210" t="s">
        <v>467</v>
      </c>
      <c r="H210" t="s">
        <v>467</v>
      </c>
      <c r="I210" t="s">
        <v>467</v>
      </c>
      <c r="J210" t="s">
        <v>467</v>
      </c>
    </row>
    <row r="211" spans="1:10" x14ac:dyDescent="0.3">
      <c r="A211" t="s">
        <v>225</v>
      </c>
      <c r="B211">
        <v>-10.441647681159118</v>
      </c>
      <c r="C211">
        <v>-2.6623319362961602</v>
      </c>
      <c r="D211">
        <v>-8.0585954546210505</v>
      </c>
      <c r="E211">
        <v>-2.6792043871779501</v>
      </c>
      <c r="F211" t="str">
        <f t="shared" si="3"/>
        <v>TRUE</v>
      </c>
      <c r="G211" t="s">
        <v>567</v>
      </c>
      <c r="H211">
        <v>29.850999999999999</v>
      </c>
      <c r="I211" t="s">
        <v>568</v>
      </c>
      <c r="J211" s="21" t="s">
        <v>569</v>
      </c>
    </row>
    <row r="212" spans="1:10" x14ac:dyDescent="0.3">
      <c r="A212" t="s">
        <v>226</v>
      </c>
      <c r="B212">
        <v>-2.740535535104657</v>
      </c>
      <c r="C212">
        <v>-3.4219050197490701</v>
      </c>
      <c r="D212">
        <v>-2.82615692085345</v>
      </c>
      <c r="E212">
        <v>-3.4699102817620902</v>
      </c>
      <c r="F212" t="str">
        <f t="shared" si="3"/>
        <v>TRUE</v>
      </c>
      <c r="G212" t="s">
        <v>507</v>
      </c>
      <c r="H212">
        <v>27.071999999999999</v>
      </c>
      <c r="I212" t="s">
        <v>508</v>
      </c>
      <c r="J212" t="s">
        <v>509</v>
      </c>
    </row>
    <row r="213" spans="1:10" x14ac:dyDescent="0.3">
      <c r="A213" t="s">
        <v>227</v>
      </c>
      <c r="B213">
        <v>-9.4878393618146024</v>
      </c>
      <c r="C213">
        <v>-3.0245921809316001</v>
      </c>
      <c r="D213">
        <v>-7.0174109477722499</v>
      </c>
      <c r="E213">
        <v>-2.43521066566622</v>
      </c>
      <c r="F213" t="str">
        <f t="shared" si="3"/>
        <v>TRUE</v>
      </c>
      <c r="G213" t="s">
        <v>757</v>
      </c>
      <c r="H213">
        <v>35.079000000000001</v>
      </c>
      <c r="I213" t="s">
        <v>758</v>
      </c>
      <c r="J213" t="s">
        <v>759</v>
      </c>
    </row>
    <row r="214" spans="1:10" x14ac:dyDescent="0.3">
      <c r="A214" t="s">
        <v>228</v>
      </c>
      <c r="B214">
        <v>7.1037849145419045</v>
      </c>
      <c r="C214">
        <v>7.0788635650674401</v>
      </c>
      <c r="D214">
        <v>5.8156264437698999</v>
      </c>
      <c r="E214">
        <v>7.95741396131264</v>
      </c>
      <c r="F214" t="str">
        <f t="shared" si="3"/>
        <v>TRUE</v>
      </c>
      <c r="G214" t="s">
        <v>760</v>
      </c>
      <c r="H214">
        <v>52.521999999999998</v>
      </c>
      <c r="I214" t="s">
        <v>761</v>
      </c>
      <c r="J214" t="s">
        <v>762</v>
      </c>
    </row>
    <row r="215" spans="1:10" x14ac:dyDescent="0.3">
      <c r="A215" t="s">
        <v>229</v>
      </c>
      <c r="B215">
        <v>6.0048247406148159</v>
      </c>
      <c r="C215">
        <v>6.7197986368951597</v>
      </c>
      <c r="D215">
        <v>6.0908145456457099</v>
      </c>
      <c r="E215">
        <v>5.7388864748419302</v>
      </c>
      <c r="F215" t="str">
        <f t="shared" si="3"/>
        <v>TRUE</v>
      </c>
      <c r="G215" t="s">
        <v>467</v>
      </c>
      <c r="H215" t="s">
        <v>467</v>
      </c>
      <c r="I215" t="s">
        <v>467</v>
      </c>
      <c r="J215" t="s">
        <v>467</v>
      </c>
    </row>
    <row r="216" spans="1:10" x14ac:dyDescent="0.3">
      <c r="A216" t="s">
        <v>230</v>
      </c>
      <c r="B216">
        <v>8.7220676687866945</v>
      </c>
      <c r="C216">
        <v>6.3393200650660102</v>
      </c>
      <c r="D216">
        <v>5.6537664271861603</v>
      </c>
      <c r="E216">
        <v>8.2719606837208097</v>
      </c>
      <c r="F216" t="str">
        <f t="shared" si="3"/>
        <v>TRUE</v>
      </c>
      <c r="G216" t="s">
        <v>467</v>
      </c>
      <c r="H216" t="s">
        <v>467</v>
      </c>
      <c r="I216" t="s">
        <v>467</v>
      </c>
      <c r="J216" t="s">
        <v>467</v>
      </c>
    </row>
    <row r="217" spans="1:10" x14ac:dyDescent="0.3">
      <c r="A217" t="s">
        <v>231</v>
      </c>
      <c r="B217">
        <v>11.78894836066344</v>
      </c>
      <c r="C217">
        <v>5.0128927818036804</v>
      </c>
      <c r="D217">
        <v>10.833050225348501</v>
      </c>
      <c r="E217">
        <v>5.9070578928821096</v>
      </c>
      <c r="F217" t="str">
        <f t="shared" si="3"/>
        <v>TRUE</v>
      </c>
      <c r="G217" t="s">
        <v>467</v>
      </c>
      <c r="H217" t="s">
        <v>467</v>
      </c>
      <c r="I217" t="s">
        <v>467</v>
      </c>
      <c r="J217" t="s">
        <v>467</v>
      </c>
    </row>
    <row r="218" spans="1:10" x14ac:dyDescent="0.3">
      <c r="A218" t="s">
        <v>232</v>
      </c>
      <c r="B218">
        <v>-9.4098247430426252</v>
      </c>
      <c r="C218">
        <v>-7.4090541960900396</v>
      </c>
      <c r="D218">
        <v>-4.8755218881836697</v>
      </c>
      <c r="E218">
        <v>-7.7586886957063799</v>
      </c>
      <c r="F218" t="str">
        <f t="shared" si="3"/>
        <v>TRUE</v>
      </c>
      <c r="G218" t="s">
        <v>763</v>
      </c>
      <c r="H218">
        <v>27.856999999999999</v>
      </c>
      <c r="I218" t="s">
        <v>764</v>
      </c>
      <c r="J218" t="s">
        <v>765</v>
      </c>
    </row>
    <row r="219" spans="1:10" x14ac:dyDescent="0.3">
      <c r="A219" t="s">
        <v>233</v>
      </c>
      <c r="B219">
        <v>-5.5588748407634663</v>
      </c>
      <c r="C219">
        <v>-2.86945992034136</v>
      </c>
      <c r="D219">
        <v>-5.6494643878690702</v>
      </c>
      <c r="E219">
        <v>-3.57236868230427</v>
      </c>
      <c r="F219" t="str">
        <f t="shared" si="3"/>
        <v>TRUE</v>
      </c>
      <c r="G219" t="s">
        <v>467</v>
      </c>
      <c r="H219" t="s">
        <v>467</v>
      </c>
      <c r="I219" t="s">
        <v>467</v>
      </c>
      <c r="J219" t="s">
        <v>467</v>
      </c>
    </row>
    <row r="220" spans="1:10" x14ac:dyDescent="0.3">
      <c r="A220" t="s">
        <v>234</v>
      </c>
      <c r="B220">
        <v>6.234830810758818</v>
      </c>
      <c r="C220">
        <v>7.5915065650047202</v>
      </c>
      <c r="D220">
        <v>7.9058940000311804</v>
      </c>
      <c r="E220">
        <v>7.5272047581235704</v>
      </c>
      <c r="F220" t="str">
        <f t="shared" si="3"/>
        <v>TRUE</v>
      </c>
      <c r="G220" t="s">
        <v>766</v>
      </c>
      <c r="H220">
        <v>35.293999999999997</v>
      </c>
      <c r="I220" t="s">
        <v>767</v>
      </c>
      <c r="J220" t="s">
        <v>768</v>
      </c>
    </row>
    <row r="221" spans="1:10" x14ac:dyDescent="0.3">
      <c r="A221" t="s">
        <v>235</v>
      </c>
      <c r="B221">
        <v>3.8332139807867467</v>
      </c>
      <c r="C221">
        <v>4.5465706305882403</v>
      </c>
      <c r="D221">
        <v>4.7882109897060596</v>
      </c>
      <c r="E221">
        <v>5.0875379303464703</v>
      </c>
      <c r="F221" t="str">
        <f t="shared" si="3"/>
        <v>TRUE</v>
      </c>
      <c r="G221" t="s">
        <v>769</v>
      </c>
      <c r="H221">
        <v>31.481000000000002</v>
      </c>
      <c r="I221" t="s">
        <v>770</v>
      </c>
      <c r="J221" t="s">
        <v>756</v>
      </c>
    </row>
    <row r="222" spans="1:10" x14ac:dyDescent="0.3">
      <c r="A222" t="s">
        <v>236</v>
      </c>
      <c r="B222">
        <v>-9.2687041105960368</v>
      </c>
      <c r="C222">
        <v>-10.3892028786087</v>
      </c>
      <c r="D222">
        <v>-10.226986374732499</v>
      </c>
      <c r="E222">
        <v>-7.9005890673405403</v>
      </c>
      <c r="F222" t="str">
        <f t="shared" si="3"/>
        <v>TRUE</v>
      </c>
      <c r="G222" t="s">
        <v>467</v>
      </c>
      <c r="H222" t="s">
        <v>467</v>
      </c>
      <c r="I222" t="s">
        <v>467</v>
      </c>
      <c r="J222" t="s">
        <v>467</v>
      </c>
    </row>
    <row r="223" spans="1:10" x14ac:dyDescent="0.3">
      <c r="A223" t="s">
        <v>237</v>
      </c>
      <c r="B223">
        <v>7.7321468087676202</v>
      </c>
      <c r="C223">
        <v>7.9607144405212296</v>
      </c>
      <c r="D223">
        <v>8.1386406166485603</v>
      </c>
      <c r="E223">
        <v>6.3175356442920796</v>
      </c>
      <c r="F223" t="str">
        <f t="shared" si="3"/>
        <v>TRUE</v>
      </c>
      <c r="G223" t="s">
        <v>467</v>
      </c>
      <c r="H223" t="s">
        <v>467</v>
      </c>
      <c r="I223" t="s">
        <v>467</v>
      </c>
      <c r="J223" t="s">
        <v>467</v>
      </c>
    </row>
    <row r="224" spans="1:10" x14ac:dyDescent="0.3">
      <c r="A224" t="s">
        <v>238</v>
      </c>
      <c r="B224">
        <v>7.7931731475006352</v>
      </c>
      <c r="C224">
        <v>7.3412816360564799</v>
      </c>
      <c r="D224">
        <v>6.99814086937144</v>
      </c>
      <c r="E224">
        <v>5.8624568078290897</v>
      </c>
      <c r="F224" t="str">
        <f t="shared" si="3"/>
        <v>TRUE</v>
      </c>
      <c r="G224" t="s">
        <v>771</v>
      </c>
      <c r="H224">
        <v>47.712000000000003</v>
      </c>
      <c r="I224" t="s">
        <v>772</v>
      </c>
      <c r="J224" t="s">
        <v>773</v>
      </c>
    </row>
    <row r="225" spans="1:10" x14ac:dyDescent="0.3">
      <c r="A225" t="s">
        <v>239</v>
      </c>
      <c r="B225">
        <v>-7.1284144726494745</v>
      </c>
      <c r="C225">
        <v>-3.4210159712742101</v>
      </c>
      <c r="D225">
        <v>-3.2228607622355501</v>
      </c>
      <c r="E225">
        <v>-3.5571643467976899</v>
      </c>
      <c r="F225" t="str">
        <f t="shared" si="3"/>
        <v>TRUE</v>
      </c>
      <c r="G225" t="s">
        <v>774</v>
      </c>
      <c r="H225">
        <v>39.914999999999999</v>
      </c>
      <c r="I225" t="s">
        <v>775</v>
      </c>
      <c r="J225" t="s">
        <v>776</v>
      </c>
    </row>
    <row r="226" spans="1:10" x14ac:dyDescent="0.3">
      <c r="A226" t="s">
        <v>240</v>
      </c>
      <c r="B226">
        <v>7.1003742775087995</v>
      </c>
      <c r="C226">
        <v>6.1283714118099404</v>
      </c>
      <c r="D226">
        <v>6.4826900916676804</v>
      </c>
      <c r="E226">
        <v>6.0016581229834696</v>
      </c>
      <c r="F226" t="str">
        <f t="shared" si="3"/>
        <v>TRUE</v>
      </c>
      <c r="G226" t="s">
        <v>674</v>
      </c>
      <c r="H226">
        <v>86</v>
      </c>
      <c r="I226" t="s">
        <v>675</v>
      </c>
      <c r="J226" t="s">
        <v>676</v>
      </c>
    </row>
    <row r="227" spans="1:10" x14ac:dyDescent="0.3">
      <c r="A227" t="s">
        <v>241</v>
      </c>
      <c r="B227">
        <v>-7.3520620798969611</v>
      </c>
      <c r="C227">
        <v>-3.9230169166590798</v>
      </c>
      <c r="D227">
        <v>-4.2014826726741497</v>
      </c>
      <c r="E227">
        <v>-3.6960169353968801</v>
      </c>
      <c r="F227" t="str">
        <f t="shared" si="3"/>
        <v>TRUE</v>
      </c>
      <c r="G227" t="s">
        <v>467</v>
      </c>
      <c r="H227" t="s">
        <v>467</v>
      </c>
      <c r="I227" t="s">
        <v>467</v>
      </c>
      <c r="J227" t="s">
        <v>467</v>
      </c>
    </row>
    <row r="228" spans="1:10" x14ac:dyDescent="0.3">
      <c r="A228" t="s">
        <v>242</v>
      </c>
      <c r="B228">
        <v>7.0763929278722593</v>
      </c>
      <c r="C228">
        <v>7.6575776189836402</v>
      </c>
      <c r="D228">
        <v>6.2843787416129802</v>
      </c>
      <c r="E228">
        <v>5.7742436784731002</v>
      </c>
      <c r="F228" t="str">
        <f t="shared" si="3"/>
        <v>TRUE</v>
      </c>
      <c r="G228" t="s">
        <v>467</v>
      </c>
      <c r="H228" t="s">
        <v>467</v>
      </c>
      <c r="I228" t="s">
        <v>467</v>
      </c>
      <c r="J228" t="s">
        <v>467</v>
      </c>
    </row>
    <row r="229" spans="1:10" x14ac:dyDescent="0.3">
      <c r="A229" t="s">
        <v>243</v>
      </c>
      <c r="B229">
        <v>6.7766055636636651</v>
      </c>
      <c r="C229">
        <v>7.1565064702437704</v>
      </c>
      <c r="D229">
        <v>6.80081541572177</v>
      </c>
      <c r="E229">
        <v>5.8965093690157602</v>
      </c>
      <c r="F229" t="str">
        <f t="shared" si="3"/>
        <v>TRUE</v>
      </c>
      <c r="G229" t="s">
        <v>467</v>
      </c>
      <c r="H229" t="s">
        <v>467</v>
      </c>
      <c r="I229" t="s">
        <v>467</v>
      </c>
      <c r="J229" t="s">
        <v>467</v>
      </c>
    </row>
    <row r="230" spans="1:10" x14ac:dyDescent="0.3">
      <c r="A230" t="s">
        <v>244</v>
      </c>
      <c r="B230">
        <v>8.1525712497769529</v>
      </c>
      <c r="C230">
        <v>9.1436077205230504</v>
      </c>
      <c r="D230">
        <v>8.5545424733962605</v>
      </c>
      <c r="E230">
        <v>6.3499718993246601</v>
      </c>
      <c r="F230" t="str">
        <f t="shared" si="3"/>
        <v>TRUE</v>
      </c>
      <c r="G230" t="s">
        <v>777</v>
      </c>
      <c r="H230">
        <v>38.746000000000002</v>
      </c>
      <c r="I230" t="s">
        <v>778</v>
      </c>
      <c r="J230" t="s">
        <v>779</v>
      </c>
    </row>
    <row r="231" spans="1:10" x14ac:dyDescent="0.3">
      <c r="A231" t="s">
        <v>245</v>
      </c>
      <c r="B231">
        <v>-8.1290724587327468</v>
      </c>
      <c r="C231">
        <v>-3.48333480477132</v>
      </c>
      <c r="D231">
        <v>-9.4916618278364595</v>
      </c>
      <c r="E231">
        <v>-3.1104624249365398</v>
      </c>
      <c r="F231" t="str">
        <f t="shared" si="3"/>
        <v>TRUE</v>
      </c>
      <c r="G231" t="s">
        <v>467</v>
      </c>
      <c r="H231" t="s">
        <v>467</v>
      </c>
      <c r="I231" t="s">
        <v>467</v>
      </c>
      <c r="J231" t="s">
        <v>467</v>
      </c>
    </row>
    <row r="232" spans="1:10" x14ac:dyDescent="0.3">
      <c r="A232" t="s">
        <v>246</v>
      </c>
      <c r="B232">
        <v>7.5884954400288294</v>
      </c>
      <c r="C232">
        <v>5.4849656947619998</v>
      </c>
      <c r="D232">
        <v>5.7192126359602904</v>
      </c>
      <c r="E232">
        <v>5.0637359480431501</v>
      </c>
      <c r="F232" t="str">
        <f t="shared" si="3"/>
        <v>TRUE</v>
      </c>
      <c r="G232" t="s">
        <v>780</v>
      </c>
      <c r="H232">
        <v>41.478999999999999</v>
      </c>
      <c r="I232" t="s">
        <v>781</v>
      </c>
      <c r="J232" s="27" t="s">
        <v>782</v>
      </c>
    </row>
    <row r="233" spans="1:10" x14ac:dyDescent="0.3">
      <c r="A233" t="s">
        <v>247</v>
      </c>
      <c r="B233">
        <v>10.204331001817978</v>
      </c>
      <c r="C233">
        <v>10.6006614923061</v>
      </c>
      <c r="D233">
        <v>10.2352371251368</v>
      </c>
      <c r="E233">
        <v>9.1730514574322193</v>
      </c>
      <c r="F233" t="str">
        <f t="shared" si="3"/>
        <v>TRUE</v>
      </c>
      <c r="G233" t="s">
        <v>467</v>
      </c>
      <c r="H233" t="s">
        <v>467</v>
      </c>
      <c r="I233" t="s">
        <v>467</v>
      </c>
      <c r="J233" t="s">
        <v>467</v>
      </c>
    </row>
    <row r="234" spans="1:10" x14ac:dyDescent="0.3">
      <c r="A234" t="s">
        <v>248</v>
      </c>
      <c r="B234">
        <v>11.584197792859884</v>
      </c>
      <c r="C234">
        <v>8.5998050760723306</v>
      </c>
      <c r="D234">
        <v>7.1281014034770198</v>
      </c>
      <c r="E234">
        <v>7.8010501991272596</v>
      </c>
      <c r="F234" t="str">
        <f t="shared" si="3"/>
        <v>TRUE</v>
      </c>
      <c r="G234" t="s">
        <v>467</v>
      </c>
      <c r="H234" t="s">
        <v>467</v>
      </c>
      <c r="I234" t="s">
        <v>467</v>
      </c>
      <c r="J234" t="s">
        <v>467</v>
      </c>
    </row>
    <row r="235" spans="1:10" x14ac:dyDescent="0.3">
      <c r="A235" t="s">
        <v>249</v>
      </c>
      <c r="B235">
        <v>2.9119142564187785</v>
      </c>
      <c r="C235">
        <v>2.9234119467992201</v>
      </c>
      <c r="D235">
        <v>3.0924732648956601</v>
      </c>
      <c r="E235">
        <v>4.0881261555445798</v>
      </c>
      <c r="F235" t="str">
        <f t="shared" si="3"/>
        <v>TRUE</v>
      </c>
      <c r="G235" t="s">
        <v>783</v>
      </c>
      <c r="H235">
        <v>67.203999999999994</v>
      </c>
      <c r="I235" t="s">
        <v>784</v>
      </c>
      <c r="J235" s="21" t="s">
        <v>785</v>
      </c>
    </row>
    <row r="236" spans="1:10" x14ac:dyDescent="0.3">
      <c r="A236" t="s">
        <v>250</v>
      </c>
      <c r="B236">
        <v>6.6617278749054734</v>
      </c>
      <c r="C236">
        <v>6.5608850636966602</v>
      </c>
      <c r="D236">
        <v>7.8477270170246696</v>
      </c>
      <c r="E236">
        <v>4.9936688111090204</v>
      </c>
      <c r="F236" t="str">
        <f t="shared" si="3"/>
        <v>TRUE</v>
      </c>
      <c r="G236" t="s">
        <v>786</v>
      </c>
      <c r="H236">
        <v>40</v>
      </c>
      <c r="I236" t="s">
        <v>787</v>
      </c>
      <c r="J236" s="26" t="s">
        <v>788</v>
      </c>
    </row>
    <row r="237" spans="1:10" x14ac:dyDescent="0.3">
      <c r="A237" t="s">
        <v>251</v>
      </c>
      <c r="B237">
        <v>-7.7792051383487673</v>
      </c>
      <c r="C237">
        <v>-5.9353129753477498</v>
      </c>
      <c r="D237">
        <v>-5.7334407203208198</v>
      </c>
      <c r="E237">
        <v>-5.9332683958888204</v>
      </c>
      <c r="F237" t="str">
        <f t="shared" si="3"/>
        <v>TRUE</v>
      </c>
      <c r="G237" t="s">
        <v>467</v>
      </c>
      <c r="H237" t="s">
        <v>467</v>
      </c>
      <c r="I237" t="s">
        <v>467</v>
      </c>
      <c r="J237" t="s">
        <v>467</v>
      </c>
    </row>
    <row r="238" spans="1:10" x14ac:dyDescent="0.3">
      <c r="A238" t="s">
        <v>252</v>
      </c>
      <c r="B238">
        <v>-3.6610851193864984</v>
      </c>
      <c r="C238">
        <v>-2.9116502174766499</v>
      </c>
      <c r="D238">
        <v>-3.7905583106594198</v>
      </c>
      <c r="E238">
        <v>-3.7824939320370299</v>
      </c>
      <c r="F238" t="str">
        <f t="shared" si="3"/>
        <v>TRUE</v>
      </c>
      <c r="G238" t="s">
        <v>789</v>
      </c>
      <c r="H238">
        <v>45.204999999999998</v>
      </c>
      <c r="I238" t="s">
        <v>790</v>
      </c>
      <c r="J238" t="s">
        <v>791</v>
      </c>
    </row>
    <row r="239" spans="1:10" x14ac:dyDescent="0.3">
      <c r="A239" t="s">
        <v>253</v>
      </c>
      <c r="B239">
        <v>3.4774841914093333</v>
      </c>
      <c r="C239">
        <v>3.8397709322466298</v>
      </c>
      <c r="D239">
        <v>3.1615345910215402</v>
      </c>
      <c r="E239">
        <v>3.0952307465786899</v>
      </c>
      <c r="F239" t="str">
        <f t="shared" si="3"/>
        <v>TRUE</v>
      </c>
      <c r="G239" t="s">
        <v>792</v>
      </c>
      <c r="H239">
        <v>66.856999999999999</v>
      </c>
      <c r="I239" t="s">
        <v>793</v>
      </c>
      <c r="J239" t="s">
        <v>794</v>
      </c>
    </row>
    <row r="240" spans="1:10" x14ac:dyDescent="0.3">
      <c r="A240" t="s">
        <v>254</v>
      </c>
      <c r="B240">
        <v>4.8022277681512344</v>
      </c>
      <c r="C240">
        <v>3.7695702634753698</v>
      </c>
      <c r="D240">
        <v>4.1210955795725104</v>
      </c>
      <c r="E240">
        <v>4.6567150876143701</v>
      </c>
      <c r="F240" t="str">
        <f t="shared" si="3"/>
        <v>TRUE</v>
      </c>
      <c r="G240" t="s">
        <v>795</v>
      </c>
      <c r="H240">
        <v>45.332999999999998</v>
      </c>
      <c r="I240" t="s">
        <v>796</v>
      </c>
      <c r="J240" t="s">
        <v>797</v>
      </c>
    </row>
    <row r="241" spans="1:10" x14ac:dyDescent="0.3">
      <c r="A241" t="s">
        <v>255</v>
      </c>
      <c r="B241">
        <v>4.9207542100411397</v>
      </c>
      <c r="C241">
        <v>3.8451877594159098</v>
      </c>
      <c r="D241">
        <v>5.1793155383083596</v>
      </c>
      <c r="E241">
        <v>3.8984400167276201</v>
      </c>
      <c r="F241" t="str">
        <f t="shared" si="3"/>
        <v>TRUE</v>
      </c>
      <c r="G241" t="s">
        <v>467</v>
      </c>
      <c r="H241" t="s">
        <v>467</v>
      </c>
      <c r="I241" t="s">
        <v>467</v>
      </c>
      <c r="J241" t="s">
        <v>467</v>
      </c>
    </row>
    <row r="242" spans="1:10" x14ac:dyDescent="0.3">
      <c r="A242" t="s">
        <v>256</v>
      </c>
      <c r="B242">
        <v>11.227520298293852</v>
      </c>
      <c r="C242">
        <v>10.9520635011366</v>
      </c>
      <c r="D242">
        <v>6.9693837520798798</v>
      </c>
      <c r="E242">
        <v>7.8184590808139998</v>
      </c>
      <c r="F242" t="str">
        <f t="shared" si="3"/>
        <v>TRUE</v>
      </c>
      <c r="G242" t="s">
        <v>467</v>
      </c>
      <c r="H242" t="s">
        <v>467</v>
      </c>
      <c r="I242" t="s">
        <v>467</v>
      </c>
      <c r="J242" t="s">
        <v>467</v>
      </c>
    </row>
    <row r="243" spans="1:10" x14ac:dyDescent="0.3">
      <c r="A243" t="s">
        <v>257</v>
      </c>
      <c r="B243">
        <v>-7.4502620780041058</v>
      </c>
      <c r="C243">
        <v>-10.937217663059901</v>
      </c>
      <c r="D243">
        <v>-11.2686440085377</v>
      </c>
      <c r="E243">
        <v>-9.8739123834838107</v>
      </c>
      <c r="F243" t="str">
        <f t="shared" si="3"/>
        <v>TRUE</v>
      </c>
      <c r="G243">
        <v>38565</v>
      </c>
      <c r="H243">
        <v>39.497999999999998</v>
      </c>
      <c r="I243" t="s">
        <v>798</v>
      </c>
      <c r="J243" s="24" t="s">
        <v>799</v>
      </c>
    </row>
    <row r="244" spans="1:10" x14ac:dyDescent="0.3">
      <c r="A244" t="s">
        <v>258</v>
      </c>
      <c r="B244">
        <v>-4.2023930431587884</v>
      </c>
      <c r="C244">
        <v>-6.0706957115064002</v>
      </c>
      <c r="D244">
        <v>-7.0035495953901696</v>
      </c>
      <c r="E244">
        <v>-6.6446697925097196</v>
      </c>
      <c r="F244" t="str">
        <f t="shared" si="3"/>
        <v>TRUE</v>
      </c>
      <c r="G244">
        <v>38565</v>
      </c>
      <c r="H244">
        <v>39.497999999999998</v>
      </c>
      <c r="I244" t="s">
        <v>798</v>
      </c>
      <c r="J244" s="24" t="s">
        <v>799</v>
      </c>
    </row>
    <row r="245" spans="1:10" x14ac:dyDescent="0.3">
      <c r="A245" t="s">
        <v>259</v>
      </c>
      <c r="B245">
        <v>7.851777198971166</v>
      </c>
      <c r="C245">
        <v>6.8778841710881604</v>
      </c>
      <c r="D245">
        <v>7.1838748336789804</v>
      </c>
      <c r="E245">
        <v>6.63071390302518</v>
      </c>
      <c r="F245" t="str">
        <f t="shared" si="3"/>
        <v>TRUE</v>
      </c>
      <c r="G245" t="s">
        <v>467</v>
      </c>
      <c r="H245" t="s">
        <v>467</v>
      </c>
      <c r="I245" t="s">
        <v>467</v>
      </c>
      <c r="J245" t="s">
        <v>467</v>
      </c>
    </row>
    <row r="246" spans="1:10" x14ac:dyDescent="0.3">
      <c r="A246" t="s">
        <v>260</v>
      </c>
      <c r="B246">
        <v>7.0229916470929048</v>
      </c>
      <c r="C246">
        <v>7.5803993129591198</v>
      </c>
      <c r="D246">
        <v>6.84592425439366</v>
      </c>
      <c r="E246">
        <v>8.0346779421077006</v>
      </c>
      <c r="F246" t="str">
        <f t="shared" si="3"/>
        <v>TRUE</v>
      </c>
      <c r="G246" t="s">
        <v>800</v>
      </c>
      <c r="H246">
        <v>43.795999999999999</v>
      </c>
      <c r="I246" t="s">
        <v>801</v>
      </c>
      <c r="J246" t="s">
        <v>802</v>
      </c>
    </row>
    <row r="247" spans="1:10" x14ac:dyDescent="0.3">
      <c r="A247" t="s">
        <v>261</v>
      </c>
      <c r="B247">
        <v>8.0409208178051497</v>
      </c>
      <c r="C247">
        <v>9.8799000874085898</v>
      </c>
      <c r="D247">
        <v>7.0522031714995199</v>
      </c>
      <c r="E247">
        <v>6.74849666998354</v>
      </c>
      <c r="F247" t="str">
        <f t="shared" si="3"/>
        <v>TRUE</v>
      </c>
      <c r="G247" t="s">
        <v>803</v>
      </c>
      <c r="H247">
        <v>35.442999999999998</v>
      </c>
      <c r="I247" t="s">
        <v>804</v>
      </c>
      <c r="J247" s="26" t="s">
        <v>805</v>
      </c>
    </row>
    <row r="248" spans="1:10" x14ac:dyDescent="0.3">
      <c r="A248" t="s">
        <v>262</v>
      </c>
      <c r="B248">
        <v>10.999974745107869</v>
      </c>
      <c r="C248">
        <v>11.4319275062768</v>
      </c>
      <c r="D248">
        <v>11.0366049570701</v>
      </c>
      <c r="E248">
        <v>10.4859908880834</v>
      </c>
      <c r="F248" t="str">
        <f t="shared" si="3"/>
        <v>TRUE</v>
      </c>
      <c r="G248" t="s">
        <v>467</v>
      </c>
      <c r="H248" t="s">
        <v>467</v>
      </c>
      <c r="I248" t="s">
        <v>467</v>
      </c>
      <c r="J248" t="s">
        <v>467</v>
      </c>
    </row>
    <row r="249" spans="1:10" x14ac:dyDescent="0.3">
      <c r="A249" t="s">
        <v>263</v>
      </c>
      <c r="B249">
        <v>-10.541745760942765</v>
      </c>
      <c r="C249">
        <v>-11.1517328356587</v>
      </c>
      <c r="D249">
        <v>-5.67831982071087</v>
      </c>
      <c r="E249">
        <v>-10.6596420609683</v>
      </c>
      <c r="F249" t="str">
        <f t="shared" si="3"/>
        <v>TRUE</v>
      </c>
      <c r="G249" t="s">
        <v>467</v>
      </c>
      <c r="H249" t="s">
        <v>467</v>
      </c>
      <c r="I249" t="s">
        <v>467</v>
      </c>
      <c r="J249" t="s">
        <v>467</v>
      </c>
    </row>
    <row r="250" spans="1:10" x14ac:dyDescent="0.3">
      <c r="A250" t="s">
        <v>264</v>
      </c>
      <c r="B250">
        <v>-11.981111768870782</v>
      </c>
      <c r="C250">
        <v>-11.274561362135801</v>
      </c>
      <c r="D250">
        <v>-11.605987680181</v>
      </c>
      <c r="E250">
        <v>-11.6926731692354</v>
      </c>
      <c r="F250" t="str">
        <f t="shared" si="3"/>
        <v>TRUE</v>
      </c>
      <c r="G250" t="s">
        <v>806</v>
      </c>
      <c r="H250">
        <v>78.072999999999993</v>
      </c>
      <c r="I250" t="s">
        <v>807</v>
      </c>
      <c r="J250" t="s">
        <v>808</v>
      </c>
    </row>
    <row r="251" spans="1:10" x14ac:dyDescent="0.3">
      <c r="A251" t="s">
        <v>265</v>
      </c>
      <c r="B251">
        <v>9.3746315233489579</v>
      </c>
      <c r="C251">
        <v>9.6264861173640899</v>
      </c>
      <c r="D251">
        <v>6.9604540091342999</v>
      </c>
      <c r="E251">
        <v>8.2774824356482295</v>
      </c>
      <c r="F251" t="str">
        <f t="shared" si="3"/>
        <v>TRUE</v>
      </c>
      <c r="G251" t="s">
        <v>809</v>
      </c>
      <c r="H251">
        <v>33.515999999999998</v>
      </c>
      <c r="I251" t="s">
        <v>810</v>
      </c>
      <c r="J251" t="s">
        <v>811</v>
      </c>
    </row>
    <row r="252" spans="1:10" x14ac:dyDescent="0.3">
      <c r="A252" t="s">
        <v>266</v>
      </c>
      <c r="B252">
        <v>7.3626899178973106</v>
      </c>
      <c r="C252">
        <v>4.7942052748724899</v>
      </c>
      <c r="D252">
        <v>6.4969477514885803</v>
      </c>
      <c r="E252">
        <v>5.6073711313735801</v>
      </c>
      <c r="F252" t="str">
        <f t="shared" si="3"/>
        <v>TRUE</v>
      </c>
      <c r="G252" t="s">
        <v>467</v>
      </c>
      <c r="H252" t="s">
        <v>467</v>
      </c>
      <c r="I252" t="s">
        <v>467</v>
      </c>
      <c r="J252" t="s">
        <v>467</v>
      </c>
    </row>
    <row r="253" spans="1:10" x14ac:dyDescent="0.3">
      <c r="A253" t="s">
        <v>267</v>
      </c>
      <c r="B253">
        <v>-8.3144976093372716</v>
      </c>
      <c r="C253">
        <v>-7.4608173571526004</v>
      </c>
      <c r="D253">
        <v>-8.7540381742869595</v>
      </c>
      <c r="E253">
        <v>-8.8407236135436005</v>
      </c>
      <c r="F253" t="str">
        <f t="shared" si="3"/>
        <v>TRUE</v>
      </c>
      <c r="G253" t="s">
        <v>812</v>
      </c>
      <c r="H253">
        <v>89.247</v>
      </c>
      <c r="I253" t="s">
        <v>813</v>
      </c>
      <c r="J253" t="s">
        <v>814</v>
      </c>
    </row>
    <row r="254" spans="1:10" x14ac:dyDescent="0.3">
      <c r="A254" t="s">
        <v>268</v>
      </c>
      <c r="B254">
        <v>-4.5033603154125519</v>
      </c>
      <c r="C254">
        <v>-3.3282081279583799</v>
      </c>
      <c r="D254">
        <v>-3.8604180851001701</v>
      </c>
      <c r="E254">
        <v>-4.4201496788653101</v>
      </c>
      <c r="F254" t="str">
        <f t="shared" si="3"/>
        <v>TRUE</v>
      </c>
      <c r="G254" t="s">
        <v>815</v>
      </c>
      <c r="H254">
        <v>28.792000000000002</v>
      </c>
      <c r="I254" t="s">
        <v>816</v>
      </c>
      <c r="J254" s="21" t="s">
        <v>817</v>
      </c>
    </row>
    <row r="255" spans="1:10" x14ac:dyDescent="0.3">
      <c r="A255" t="s">
        <v>269</v>
      </c>
      <c r="B255">
        <v>7.3637743873323034</v>
      </c>
      <c r="C255">
        <v>6.7725817966587698</v>
      </c>
      <c r="D255">
        <v>3.6472089676291999</v>
      </c>
      <c r="E255">
        <v>8.9605750912948992</v>
      </c>
      <c r="F255" t="str">
        <f t="shared" si="3"/>
        <v>TRUE</v>
      </c>
      <c r="G255" t="s">
        <v>780</v>
      </c>
      <c r="H255">
        <v>34.694000000000003</v>
      </c>
      <c r="I255" t="s">
        <v>781</v>
      </c>
      <c r="J255" s="27" t="s">
        <v>782</v>
      </c>
    </row>
    <row r="256" spans="1:10" x14ac:dyDescent="0.3">
      <c r="A256" t="s">
        <v>270</v>
      </c>
      <c r="B256">
        <v>-9.6155101653595771</v>
      </c>
      <c r="C256">
        <v>-9.4907224899353508</v>
      </c>
      <c r="D256">
        <v>-8.8603538856182809</v>
      </c>
      <c r="E256">
        <v>-8.9470393307176597</v>
      </c>
      <c r="F256" t="str">
        <f t="shared" si="3"/>
        <v>TRUE</v>
      </c>
      <c r="G256" t="s">
        <v>464</v>
      </c>
      <c r="H256">
        <v>37.110999999999997</v>
      </c>
      <c r="I256" t="s">
        <v>465</v>
      </c>
      <c r="J256" s="21" t="s">
        <v>466</v>
      </c>
    </row>
    <row r="257" spans="1:10" x14ac:dyDescent="0.3">
      <c r="A257" t="s">
        <v>271</v>
      </c>
      <c r="B257">
        <v>7.5331220827112757</v>
      </c>
      <c r="C257">
        <v>7.5290055103586102</v>
      </c>
      <c r="D257">
        <v>7.10976956856413</v>
      </c>
      <c r="E257">
        <v>7.40201027712527</v>
      </c>
      <c r="F257" t="str">
        <f t="shared" si="3"/>
        <v>TRUE</v>
      </c>
      <c r="G257" t="s">
        <v>467</v>
      </c>
      <c r="H257" t="s">
        <v>467</v>
      </c>
      <c r="I257" t="s">
        <v>467</v>
      </c>
      <c r="J257" t="s">
        <v>467</v>
      </c>
    </row>
    <row r="258" spans="1:10" x14ac:dyDescent="0.3">
      <c r="A258" t="s">
        <v>272</v>
      </c>
      <c r="B258">
        <v>6.5712391001288433</v>
      </c>
      <c r="C258">
        <v>6.6803678961252899</v>
      </c>
      <c r="D258">
        <v>6.2050989962522598</v>
      </c>
      <c r="E258">
        <v>7.5192233598716403</v>
      </c>
      <c r="F258" t="str">
        <f t="shared" si="3"/>
        <v>TRUE</v>
      </c>
      <c r="G258" t="s">
        <v>818</v>
      </c>
      <c r="H258">
        <v>49.332999999999998</v>
      </c>
      <c r="I258" t="s">
        <v>819</v>
      </c>
      <c r="J258" t="s">
        <v>820</v>
      </c>
    </row>
    <row r="259" spans="1:10" x14ac:dyDescent="0.3">
      <c r="A259" t="s">
        <v>273</v>
      </c>
      <c r="B259">
        <v>-10.962971287466496</v>
      </c>
      <c r="C259">
        <v>-12.8140221682734</v>
      </c>
      <c r="D259">
        <v>-12.0676356405143</v>
      </c>
      <c r="E259">
        <v>-8.5926064620538796</v>
      </c>
      <c r="F259" t="str">
        <f t="shared" si="3"/>
        <v>TRUE</v>
      </c>
      <c r="G259" t="s">
        <v>467</v>
      </c>
      <c r="H259" t="s">
        <v>467</v>
      </c>
      <c r="I259" t="s">
        <v>467</v>
      </c>
      <c r="J259" t="s">
        <v>467</v>
      </c>
    </row>
    <row r="260" spans="1:10" x14ac:dyDescent="0.3">
      <c r="A260" t="s">
        <v>274</v>
      </c>
      <c r="B260">
        <v>4.1190384902046837</v>
      </c>
      <c r="C260">
        <v>3.63193549518168</v>
      </c>
      <c r="D260">
        <v>4.6807783068771798</v>
      </c>
      <c r="E260">
        <v>3.1901672487180202</v>
      </c>
      <c r="F260" t="str">
        <f t="shared" si="3"/>
        <v>TRUE</v>
      </c>
      <c r="G260" t="s">
        <v>464</v>
      </c>
      <c r="H260">
        <v>29.657</v>
      </c>
      <c r="I260" t="s">
        <v>465</v>
      </c>
      <c r="J260" s="21" t="s">
        <v>466</v>
      </c>
    </row>
    <row r="261" spans="1:10" x14ac:dyDescent="0.3">
      <c r="A261" t="s">
        <v>275</v>
      </c>
      <c r="B261">
        <v>5.616343626634845</v>
      </c>
      <c r="C261">
        <v>4.9896214913190802</v>
      </c>
      <c r="D261">
        <v>4.7433316812945403</v>
      </c>
      <c r="E261">
        <v>3.5053092804343802</v>
      </c>
      <c r="F261" t="str">
        <f t="shared" si="3"/>
        <v>TRUE</v>
      </c>
      <c r="G261" t="s">
        <v>467</v>
      </c>
      <c r="H261" t="s">
        <v>467</v>
      </c>
      <c r="I261" t="s">
        <v>467</v>
      </c>
      <c r="J261" t="s">
        <v>467</v>
      </c>
    </row>
    <row r="262" spans="1:10" x14ac:dyDescent="0.3">
      <c r="A262" t="s">
        <v>276</v>
      </c>
      <c r="B262">
        <v>-5.0108771070502662</v>
      </c>
      <c r="C262">
        <v>-2.5892550455781298</v>
      </c>
      <c r="D262">
        <v>-9.6462709255780705</v>
      </c>
      <c r="E262">
        <v>-3.9641802598931499</v>
      </c>
      <c r="F262" t="str">
        <f t="shared" si="3"/>
        <v>TRUE</v>
      </c>
      <c r="G262" t="s">
        <v>815</v>
      </c>
      <c r="H262">
        <v>27.667999999999999</v>
      </c>
      <c r="I262" t="s">
        <v>816</v>
      </c>
      <c r="J262" s="21" t="s">
        <v>817</v>
      </c>
    </row>
    <row r="263" spans="1:10" x14ac:dyDescent="0.3">
      <c r="A263" t="s">
        <v>277</v>
      </c>
      <c r="B263">
        <v>5.2939433855229714</v>
      </c>
      <c r="C263">
        <v>4.3235480320867401</v>
      </c>
      <c r="D263">
        <v>4.6984505178754796</v>
      </c>
      <c r="E263">
        <v>4.8373062981339698</v>
      </c>
      <c r="F263" t="str">
        <f t="shared" si="3"/>
        <v>TRUE</v>
      </c>
      <c r="G263" t="s">
        <v>821</v>
      </c>
      <c r="H263">
        <v>43.84</v>
      </c>
      <c r="I263" t="s">
        <v>822</v>
      </c>
      <c r="J263" t="s">
        <v>823</v>
      </c>
    </row>
    <row r="264" spans="1:10" x14ac:dyDescent="0.3">
      <c r="A264" t="s">
        <v>278</v>
      </c>
      <c r="B264">
        <v>-2.4764189538285533</v>
      </c>
      <c r="C264">
        <v>-4.6255427289240201</v>
      </c>
      <c r="D264">
        <v>-4.9315431819712403</v>
      </c>
      <c r="E264">
        <v>-4.2916947376036498</v>
      </c>
      <c r="F264" t="str">
        <f t="shared" si="3"/>
        <v>TRUE</v>
      </c>
      <c r="G264" t="s">
        <v>824</v>
      </c>
      <c r="H264">
        <v>55.832999999999998</v>
      </c>
      <c r="I264" t="s">
        <v>825</v>
      </c>
      <c r="J264" t="s">
        <v>826</v>
      </c>
    </row>
    <row r="265" spans="1:10" x14ac:dyDescent="0.3">
      <c r="A265" t="s">
        <v>279</v>
      </c>
      <c r="B265">
        <v>-4.9716279668704191</v>
      </c>
      <c r="C265">
        <v>-4.7246617835302001</v>
      </c>
      <c r="D265">
        <v>-4.46522170994941</v>
      </c>
      <c r="E265">
        <v>-3.3344966063452302</v>
      </c>
      <c r="F265" t="str">
        <f t="shared" si="3"/>
        <v>TRUE</v>
      </c>
      <c r="G265" t="s">
        <v>827</v>
      </c>
      <c r="H265">
        <v>47.726999999999997</v>
      </c>
      <c r="I265" t="s">
        <v>827</v>
      </c>
      <c r="J265" t="s">
        <v>828</v>
      </c>
    </row>
    <row r="266" spans="1:10" x14ac:dyDescent="0.3">
      <c r="A266" t="s">
        <v>280</v>
      </c>
      <c r="B266">
        <v>4.2446305912452269</v>
      </c>
      <c r="C266">
        <v>3.93785209176849</v>
      </c>
      <c r="D266">
        <v>4.6553529045236104</v>
      </c>
      <c r="E266">
        <v>4.7901689977560498</v>
      </c>
      <c r="F266" t="str">
        <f t="shared" si="3"/>
        <v>TRUE</v>
      </c>
      <c r="G266" t="s">
        <v>467</v>
      </c>
      <c r="H266" t="s">
        <v>467</v>
      </c>
      <c r="I266" t="s">
        <v>467</v>
      </c>
      <c r="J266" t="s">
        <v>467</v>
      </c>
    </row>
    <row r="267" spans="1:10" x14ac:dyDescent="0.3">
      <c r="A267" t="s">
        <v>281</v>
      </c>
      <c r="B267">
        <v>7.1620717752262948</v>
      </c>
      <c r="C267">
        <v>9.5908482453419701</v>
      </c>
      <c r="D267">
        <v>9.5038151639359594</v>
      </c>
      <c r="E267">
        <v>8.3859708210160697</v>
      </c>
      <c r="F267" t="str">
        <f t="shared" ref="F267:F330" si="4">IF(AND(ISNUMBER(B267), ISNUMBER(C267), ISNUMBER(D267), ISNUMBER(E267),
   OR(AND(B267&gt;1, C267&gt;1, D267&gt;1, E267&gt;1),
      AND(B267&lt;1, C267&lt;1, D267&lt;1, E267&lt;1))),
   "TRUE", "FALSE")</f>
        <v>TRUE</v>
      </c>
      <c r="G267" t="s">
        <v>829</v>
      </c>
      <c r="H267">
        <v>25.940999999999999</v>
      </c>
      <c r="I267" t="s">
        <v>830</v>
      </c>
      <c r="J267" s="24" t="s">
        <v>831</v>
      </c>
    </row>
    <row r="268" spans="1:10" x14ac:dyDescent="0.3">
      <c r="A268" t="s">
        <v>282</v>
      </c>
      <c r="B268">
        <v>9.7311728300303262</v>
      </c>
      <c r="C268">
        <v>8.5427001738870896</v>
      </c>
      <c r="D268">
        <v>7.6954581852808301</v>
      </c>
      <c r="E268">
        <v>9.2154990898096205</v>
      </c>
      <c r="F268" t="str">
        <f t="shared" si="4"/>
        <v>TRUE</v>
      </c>
      <c r="G268" t="s">
        <v>467</v>
      </c>
      <c r="H268" t="s">
        <v>467</v>
      </c>
      <c r="I268" t="s">
        <v>467</v>
      </c>
      <c r="J268" t="s">
        <v>467</v>
      </c>
    </row>
    <row r="269" spans="1:10" x14ac:dyDescent="0.3">
      <c r="A269" t="s">
        <v>283</v>
      </c>
      <c r="B269">
        <v>7.0952759417084748</v>
      </c>
      <c r="C269">
        <v>8.3077150236990107</v>
      </c>
      <c r="D269">
        <v>9.5679603210918494</v>
      </c>
      <c r="E269">
        <v>7.6371015360815004</v>
      </c>
      <c r="F269" t="str">
        <f t="shared" si="4"/>
        <v>TRUE</v>
      </c>
      <c r="G269" t="s">
        <v>832</v>
      </c>
      <c r="H269">
        <v>41.003999999999998</v>
      </c>
      <c r="I269" t="s">
        <v>833</v>
      </c>
      <c r="J269" s="21" t="s">
        <v>834</v>
      </c>
    </row>
    <row r="270" spans="1:10" x14ac:dyDescent="0.3">
      <c r="A270" t="s">
        <v>284</v>
      </c>
      <c r="B270">
        <v>8.2422672693977397</v>
      </c>
      <c r="C270">
        <v>8.56546398101524</v>
      </c>
      <c r="D270">
        <v>8.1902485568727297</v>
      </c>
      <c r="E270">
        <v>8.2218653560771102</v>
      </c>
      <c r="F270" t="str">
        <f t="shared" si="4"/>
        <v>TRUE</v>
      </c>
      <c r="G270" t="s">
        <v>467</v>
      </c>
      <c r="H270" t="s">
        <v>467</v>
      </c>
      <c r="I270" t="s">
        <v>467</v>
      </c>
      <c r="J270" t="s">
        <v>467</v>
      </c>
    </row>
    <row r="271" spans="1:10" x14ac:dyDescent="0.3">
      <c r="A271" t="s">
        <v>285</v>
      </c>
      <c r="B271">
        <v>-4.2229473951526062</v>
      </c>
      <c r="C271">
        <v>-4.38249582747207</v>
      </c>
      <c r="D271">
        <v>-6.1047181902696197</v>
      </c>
      <c r="E271">
        <v>-4.43446199315337</v>
      </c>
      <c r="F271" t="str">
        <f t="shared" si="4"/>
        <v>TRUE</v>
      </c>
      <c r="G271" t="s">
        <v>483</v>
      </c>
      <c r="H271">
        <v>29.213000000000001</v>
      </c>
      <c r="I271" t="s">
        <v>484</v>
      </c>
      <c r="J271" s="21" t="s">
        <v>485</v>
      </c>
    </row>
    <row r="272" spans="1:10" x14ac:dyDescent="0.3">
      <c r="A272" t="s">
        <v>286</v>
      </c>
      <c r="B272">
        <v>11.653830460997144</v>
      </c>
      <c r="C272">
        <v>12.9181969648586</v>
      </c>
      <c r="D272">
        <v>11.866746811305701</v>
      </c>
      <c r="E272">
        <v>11.728582693162799</v>
      </c>
      <c r="F272" t="str">
        <f t="shared" si="4"/>
        <v>TRUE</v>
      </c>
      <c r="G272" t="s">
        <v>835</v>
      </c>
      <c r="H272">
        <v>55.478999999999999</v>
      </c>
      <c r="I272" t="s">
        <v>836</v>
      </c>
      <c r="J272" t="s">
        <v>837</v>
      </c>
    </row>
    <row r="273" spans="1:10" x14ac:dyDescent="0.3">
      <c r="A273" t="s">
        <v>287</v>
      </c>
      <c r="B273">
        <v>11.277335398946169</v>
      </c>
      <c r="C273">
        <v>12.088236225804099</v>
      </c>
      <c r="D273">
        <v>11.293271332207601</v>
      </c>
      <c r="E273">
        <v>10.9611703118786</v>
      </c>
      <c r="F273" t="str">
        <f t="shared" si="4"/>
        <v>TRUE</v>
      </c>
      <c r="G273" t="s">
        <v>467</v>
      </c>
      <c r="H273" t="s">
        <v>467</v>
      </c>
      <c r="I273" t="s">
        <v>467</v>
      </c>
      <c r="J273" t="s">
        <v>467</v>
      </c>
    </row>
    <row r="274" spans="1:10" x14ac:dyDescent="0.3">
      <c r="A274" t="s">
        <v>288</v>
      </c>
      <c r="B274">
        <v>11.42921881736973</v>
      </c>
      <c r="C274">
        <v>11.5175695925618</v>
      </c>
      <c r="D274">
        <v>11.146818591253799</v>
      </c>
      <c r="E274">
        <v>11.240358395465799</v>
      </c>
      <c r="F274" t="str">
        <f t="shared" si="4"/>
        <v>TRUE</v>
      </c>
      <c r="G274" t="s">
        <v>467</v>
      </c>
      <c r="H274" t="s">
        <v>467</v>
      </c>
      <c r="I274" t="s">
        <v>467</v>
      </c>
      <c r="J274" t="s">
        <v>467</v>
      </c>
    </row>
    <row r="275" spans="1:10" x14ac:dyDescent="0.3">
      <c r="A275" t="s">
        <v>289</v>
      </c>
      <c r="B275">
        <v>12.840425794227633</v>
      </c>
      <c r="C275">
        <v>13.9527721561528</v>
      </c>
      <c r="D275">
        <v>12.872364660546999</v>
      </c>
      <c r="E275">
        <v>12.652308068148599</v>
      </c>
      <c r="F275" t="str">
        <f t="shared" si="4"/>
        <v>TRUE</v>
      </c>
      <c r="G275" t="s">
        <v>835</v>
      </c>
      <c r="H275">
        <v>56.756999999999998</v>
      </c>
      <c r="I275" t="s">
        <v>836</v>
      </c>
      <c r="J275" t="s">
        <v>837</v>
      </c>
    </row>
    <row r="276" spans="1:10" x14ac:dyDescent="0.3">
      <c r="A276" t="s">
        <v>290</v>
      </c>
      <c r="B276">
        <v>3.8144301339882163</v>
      </c>
      <c r="C276">
        <v>3.74123354595271</v>
      </c>
      <c r="D276">
        <v>3.5483822309127202</v>
      </c>
      <c r="E276">
        <v>3.5339877686646899</v>
      </c>
      <c r="F276" t="str">
        <f t="shared" si="4"/>
        <v>TRUE</v>
      </c>
      <c r="G276" t="s">
        <v>838</v>
      </c>
      <c r="H276">
        <v>52.459000000000003</v>
      </c>
      <c r="I276" t="s">
        <v>839</v>
      </c>
      <c r="J276" t="s">
        <v>840</v>
      </c>
    </row>
    <row r="277" spans="1:10" x14ac:dyDescent="0.3">
      <c r="A277" t="s">
        <v>291</v>
      </c>
      <c r="B277">
        <v>4.4216990479719032</v>
      </c>
      <c r="C277">
        <v>4.6113692890403497</v>
      </c>
      <c r="D277">
        <v>3.4848746337426602</v>
      </c>
      <c r="E277">
        <v>3.3275482278172399</v>
      </c>
      <c r="F277" t="str">
        <f t="shared" si="4"/>
        <v>TRUE</v>
      </c>
      <c r="G277" t="s">
        <v>467</v>
      </c>
      <c r="H277" t="s">
        <v>467</v>
      </c>
      <c r="I277" t="s">
        <v>467</v>
      </c>
      <c r="J277" t="s">
        <v>467</v>
      </c>
    </row>
    <row r="278" spans="1:10" x14ac:dyDescent="0.3">
      <c r="A278" t="s">
        <v>292</v>
      </c>
      <c r="B278">
        <v>-6.3551422189531097</v>
      </c>
      <c r="C278">
        <v>-9.9810084028786292</v>
      </c>
      <c r="D278">
        <v>-5.4572604983018103</v>
      </c>
      <c r="E278">
        <v>-3.1160459328649401</v>
      </c>
      <c r="F278" t="str">
        <f t="shared" si="4"/>
        <v>TRUE</v>
      </c>
      <c r="G278" t="s">
        <v>467</v>
      </c>
      <c r="H278" t="s">
        <v>467</v>
      </c>
      <c r="I278" t="s">
        <v>467</v>
      </c>
      <c r="J278" t="s">
        <v>467</v>
      </c>
    </row>
    <row r="279" spans="1:10" x14ac:dyDescent="0.3">
      <c r="A279" t="s">
        <v>293</v>
      </c>
      <c r="B279">
        <v>10.467495637009343</v>
      </c>
      <c r="C279">
        <v>11.2004586060684</v>
      </c>
      <c r="D279">
        <v>11.8203794784203</v>
      </c>
      <c r="E279">
        <v>10.1381002576829</v>
      </c>
      <c r="F279" t="str">
        <f t="shared" si="4"/>
        <v>TRUE</v>
      </c>
      <c r="G279" t="s">
        <v>841</v>
      </c>
      <c r="H279">
        <v>55.881999999999998</v>
      </c>
      <c r="I279" t="s">
        <v>842</v>
      </c>
      <c r="J279" t="s">
        <v>843</v>
      </c>
    </row>
    <row r="280" spans="1:10" x14ac:dyDescent="0.3">
      <c r="A280" t="s">
        <v>294</v>
      </c>
      <c r="B280">
        <v>21.777631896718081</v>
      </c>
      <c r="C280">
        <v>24.142877165452798</v>
      </c>
      <c r="D280">
        <v>16.9532000146374</v>
      </c>
      <c r="E280">
        <v>15.4413934683232</v>
      </c>
      <c r="F280" t="str">
        <f t="shared" si="4"/>
        <v>TRUE</v>
      </c>
      <c r="G280" t="s">
        <v>844</v>
      </c>
      <c r="H280">
        <v>52.399000000000001</v>
      </c>
      <c r="I280" t="s">
        <v>845</v>
      </c>
      <c r="J280" t="s">
        <v>846</v>
      </c>
    </row>
    <row r="281" spans="1:10" x14ac:dyDescent="0.3">
      <c r="A281" t="s">
        <v>295</v>
      </c>
      <c r="B281">
        <v>6.3306409014729228</v>
      </c>
      <c r="C281">
        <v>6.6641871678414004</v>
      </c>
      <c r="D281">
        <v>7.2570287890009704</v>
      </c>
      <c r="E281">
        <v>3.9127610203872498</v>
      </c>
      <c r="F281" t="str">
        <f t="shared" si="4"/>
        <v>TRUE</v>
      </c>
      <c r="G281" t="s">
        <v>467</v>
      </c>
      <c r="H281" t="s">
        <v>467</v>
      </c>
      <c r="I281" t="s">
        <v>467</v>
      </c>
      <c r="J281" t="s">
        <v>467</v>
      </c>
    </row>
    <row r="282" spans="1:10" x14ac:dyDescent="0.3">
      <c r="A282" t="s">
        <v>296</v>
      </c>
      <c r="B282">
        <v>8.2923714392647625</v>
      </c>
      <c r="C282">
        <v>7.7957868069109599</v>
      </c>
      <c r="D282">
        <v>7.3476855839252497</v>
      </c>
      <c r="E282">
        <v>7.5960261219414296</v>
      </c>
      <c r="F282" t="str">
        <f t="shared" si="4"/>
        <v>TRUE</v>
      </c>
      <c r="G282" t="s">
        <v>847</v>
      </c>
      <c r="H282">
        <v>49.643000000000001</v>
      </c>
      <c r="I282" t="s">
        <v>848</v>
      </c>
      <c r="J282" t="s">
        <v>849</v>
      </c>
    </row>
    <row r="283" spans="1:10" x14ac:dyDescent="0.3">
      <c r="A283" t="s">
        <v>297</v>
      </c>
      <c r="B283">
        <v>6.5727517623129996</v>
      </c>
      <c r="C283">
        <v>5.0616360945922301</v>
      </c>
      <c r="D283">
        <v>5.4247492951461398</v>
      </c>
      <c r="E283">
        <v>7.2751637079233502</v>
      </c>
      <c r="F283" t="str">
        <f t="shared" si="4"/>
        <v>TRUE</v>
      </c>
      <c r="G283" t="s">
        <v>467</v>
      </c>
      <c r="H283" t="s">
        <v>467</v>
      </c>
      <c r="I283" t="s">
        <v>467</v>
      </c>
      <c r="J283" t="s">
        <v>467</v>
      </c>
    </row>
    <row r="284" spans="1:10" x14ac:dyDescent="0.3">
      <c r="A284" t="s">
        <v>298</v>
      </c>
      <c r="B284">
        <v>7.6725356595633434</v>
      </c>
      <c r="C284">
        <v>9.2174576113994906</v>
      </c>
      <c r="D284">
        <v>8.1975631599542904</v>
      </c>
      <c r="E284">
        <v>8.6851545644390509</v>
      </c>
      <c r="F284" t="str">
        <f t="shared" si="4"/>
        <v>TRUE</v>
      </c>
      <c r="G284" t="s">
        <v>701</v>
      </c>
      <c r="H284">
        <v>82.051000000000002</v>
      </c>
      <c r="I284" t="s">
        <v>702</v>
      </c>
      <c r="J284" s="21" t="s">
        <v>703</v>
      </c>
    </row>
    <row r="285" spans="1:10" x14ac:dyDescent="0.3">
      <c r="A285" t="s">
        <v>299</v>
      </c>
      <c r="B285">
        <v>-8.4590091819440261</v>
      </c>
      <c r="C285">
        <v>-3.1058745369190399</v>
      </c>
      <c r="D285">
        <v>-6.2918261764774996</v>
      </c>
      <c r="E285">
        <v>-5.1060493171801999</v>
      </c>
      <c r="F285" t="str">
        <f t="shared" si="4"/>
        <v>TRUE</v>
      </c>
      <c r="G285" t="s">
        <v>467</v>
      </c>
      <c r="H285" t="s">
        <v>467</v>
      </c>
      <c r="I285" t="s">
        <v>467</v>
      </c>
      <c r="J285" t="s">
        <v>467</v>
      </c>
    </row>
    <row r="286" spans="1:10" x14ac:dyDescent="0.3">
      <c r="A286" t="s">
        <v>300</v>
      </c>
      <c r="B286">
        <v>-6.5972523606662961</v>
      </c>
      <c r="C286">
        <v>-6.2731272960495099</v>
      </c>
      <c r="D286">
        <v>-7.1110189595499502</v>
      </c>
      <c r="E286">
        <v>-4.8958131055898599</v>
      </c>
      <c r="F286" t="str">
        <f t="shared" si="4"/>
        <v>TRUE</v>
      </c>
      <c r="G286" t="s">
        <v>850</v>
      </c>
      <c r="H286">
        <v>33.036000000000001</v>
      </c>
      <c r="I286" t="s">
        <v>851</v>
      </c>
      <c r="J286" s="26" t="s">
        <v>852</v>
      </c>
    </row>
    <row r="287" spans="1:10" x14ac:dyDescent="0.3">
      <c r="A287" t="s">
        <v>301</v>
      </c>
      <c r="B287">
        <v>5.0064198215112414</v>
      </c>
      <c r="C287">
        <v>5.3938595857699596</v>
      </c>
      <c r="D287">
        <v>4.5258562892494902</v>
      </c>
      <c r="E287">
        <v>5.99749359451783</v>
      </c>
      <c r="F287" t="str">
        <f t="shared" si="4"/>
        <v>TRUE</v>
      </c>
      <c r="G287" t="s">
        <v>853</v>
      </c>
      <c r="H287">
        <v>49.881999999999998</v>
      </c>
      <c r="I287" t="s">
        <v>854</v>
      </c>
      <c r="J287" t="s">
        <v>855</v>
      </c>
    </row>
    <row r="288" spans="1:10" x14ac:dyDescent="0.3">
      <c r="A288" t="s">
        <v>302</v>
      </c>
      <c r="B288">
        <v>3.5568506208814412</v>
      </c>
      <c r="C288">
        <v>5.2506210003384197</v>
      </c>
      <c r="D288">
        <v>4.7072007005849796</v>
      </c>
      <c r="E288">
        <v>4.6228639172268498</v>
      </c>
      <c r="F288" t="str">
        <f t="shared" si="4"/>
        <v>TRUE</v>
      </c>
      <c r="G288" t="s">
        <v>856</v>
      </c>
      <c r="H288">
        <v>40.993000000000002</v>
      </c>
      <c r="I288" t="s">
        <v>857</v>
      </c>
      <c r="J288" t="s">
        <v>858</v>
      </c>
    </row>
    <row r="289" spans="1:10" x14ac:dyDescent="0.3">
      <c r="A289" t="s">
        <v>303</v>
      </c>
      <c r="B289">
        <v>7.2248718618381895</v>
      </c>
      <c r="C289">
        <v>9.5009943191552892</v>
      </c>
      <c r="D289">
        <v>9.00368787497748</v>
      </c>
      <c r="E289">
        <v>9.6597180033759393</v>
      </c>
      <c r="F289" t="str">
        <f t="shared" si="4"/>
        <v>TRUE</v>
      </c>
      <c r="G289" t="s">
        <v>668</v>
      </c>
      <c r="H289">
        <v>75.341999999999999</v>
      </c>
      <c r="I289" t="s">
        <v>669</v>
      </c>
      <c r="J289" s="21" t="s">
        <v>670</v>
      </c>
    </row>
    <row r="290" spans="1:10" x14ac:dyDescent="0.3">
      <c r="A290" t="s">
        <v>304</v>
      </c>
      <c r="B290">
        <v>6.9532022456967368</v>
      </c>
      <c r="C290">
        <v>6.7550118616043697</v>
      </c>
      <c r="D290">
        <v>8.6640924047737506</v>
      </c>
      <c r="E290">
        <v>8.1459147001173307</v>
      </c>
      <c r="F290" t="str">
        <f t="shared" si="4"/>
        <v>TRUE</v>
      </c>
      <c r="G290" t="s">
        <v>859</v>
      </c>
      <c r="H290">
        <v>67.778000000000006</v>
      </c>
      <c r="I290" t="s">
        <v>860</v>
      </c>
      <c r="J290" t="s">
        <v>861</v>
      </c>
    </row>
    <row r="291" spans="1:10" x14ac:dyDescent="0.3">
      <c r="A291" t="s">
        <v>305</v>
      </c>
      <c r="B291">
        <v>-8.6742419386973761</v>
      </c>
      <c r="C291">
        <v>-5.8988040697888096</v>
      </c>
      <c r="D291">
        <v>-8.1506470285289403</v>
      </c>
      <c r="E291">
        <v>-3.5916200434525698</v>
      </c>
      <c r="F291" t="str">
        <f t="shared" si="4"/>
        <v>TRUE</v>
      </c>
      <c r="G291" t="s">
        <v>862</v>
      </c>
      <c r="H291">
        <v>41.892000000000003</v>
      </c>
      <c r="I291" t="s">
        <v>863</v>
      </c>
      <c r="J291" t="s">
        <v>864</v>
      </c>
    </row>
    <row r="292" spans="1:10" x14ac:dyDescent="0.3">
      <c r="A292" t="s">
        <v>306</v>
      </c>
      <c r="B292">
        <v>4.3499055519634462</v>
      </c>
      <c r="C292">
        <v>6.70410110754458</v>
      </c>
      <c r="D292">
        <v>5.1778405228678501</v>
      </c>
      <c r="E292">
        <v>4.9581625716096704</v>
      </c>
      <c r="F292" t="str">
        <f t="shared" si="4"/>
        <v>TRUE</v>
      </c>
      <c r="G292" t="s">
        <v>467</v>
      </c>
      <c r="H292" t="s">
        <v>467</v>
      </c>
      <c r="I292" t="s">
        <v>467</v>
      </c>
      <c r="J292" t="s">
        <v>467</v>
      </c>
    </row>
    <row r="293" spans="1:10" x14ac:dyDescent="0.3">
      <c r="A293" t="s">
        <v>307</v>
      </c>
      <c r="B293">
        <v>6.4144071286637816</v>
      </c>
      <c r="C293">
        <v>6.1080317719121204</v>
      </c>
      <c r="D293">
        <v>6.5681664431515498</v>
      </c>
      <c r="E293">
        <v>7.2339683046047902</v>
      </c>
      <c r="F293" t="str">
        <f t="shared" si="4"/>
        <v>TRUE</v>
      </c>
      <c r="G293" t="s">
        <v>865</v>
      </c>
      <c r="H293">
        <v>58.594000000000001</v>
      </c>
      <c r="I293" t="s">
        <v>866</v>
      </c>
      <c r="J293" t="s">
        <v>867</v>
      </c>
    </row>
    <row r="294" spans="1:10" x14ac:dyDescent="0.3">
      <c r="A294" t="s">
        <v>308</v>
      </c>
      <c r="B294">
        <v>7.0109306422621165</v>
      </c>
      <c r="C294">
        <v>6.3409572147070703</v>
      </c>
      <c r="D294">
        <v>8.8765705424312493</v>
      </c>
      <c r="E294">
        <v>8.1849471375373195</v>
      </c>
      <c r="F294" t="str">
        <f t="shared" si="4"/>
        <v>TRUE</v>
      </c>
      <c r="G294" t="s">
        <v>868</v>
      </c>
      <c r="H294">
        <v>39.170999999999999</v>
      </c>
      <c r="I294" t="s">
        <v>869</v>
      </c>
      <c r="J294" s="27" t="s">
        <v>870</v>
      </c>
    </row>
    <row r="295" spans="1:10" x14ac:dyDescent="0.3">
      <c r="A295" t="s">
        <v>309</v>
      </c>
      <c r="B295">
        <v>3.5934233460363902</v>
      </c>
      <c r="C295">
        <v>4.8292104702221996</v>
      </c>
      <c r="D295">
        <v>4.5050134123924996</v>
      </c>
      <c r="E295">
        <v>5.0996919520811002</v>
      </c>
      <c r="F295" t="str">
        <f t="shared" si="4"/>
        <v>TRUE</v>
      </c>
      <c r="G295" t="s">
        <v>871</v>
      </c>
      <c r="H295">
        <v>50</v>
      </c>
      <c r="I295" t="s">
        <v>872</v>
      </c>
      <c r="J295" t="s">
        <v>873</v>
      </c>
    </row>
    <row r="296" spans="1:10" x14ac:dyDescent="0.3">
      <c r="A296" t="s">
        <v>310</v>
      </c>
      <c r="B296">
        <v>5.3939575588721462</v>
      </c>
      <c r="C296">
        <v>8.4803853637363993</v>
      </c>
      <c r="D296">
        <v>7.2611167910040599</v>
      </c>
      <c r="E296">
        <v>6.1561800699793396</v>
      </c>
      <c r="F296" t="str">
        <f t="shared" si="4"/>
        <v>TRUE</v>
      </c>
      <c r="G296">
        <v>40026</v>
      </c>
      <c r="H296">
        <v>49.253999999999998</v>
      </c>
      <c r="I296" t="s">
        <v>874</v>
      </c>
      <c r="J296" s="24" t="s">
        <v>875</v>
      </c>
    </row>
    <row r="297" spans="1:10" x14ac:dyDescent="0.3">
      <c r="A297" t="s">
        <v>311</v>
      </c>
      <c r="B297">
        <v>-7.4014686271408685</v>
      </c>
      <c r="C297">
        <v>-4.6947165967773996</v>
      </c>
      <c r="D297">
        <v>-4.9925941489505599</v>
      </c>
      <c r="E297">
        <v>-3.0100200083234601</v>
      </c>
      <c r="F297" t="str">
        <f t="shared" si="4"/>
        <v>TRUE</v>
      </c>
      <c r="G297" t="s">
        <v>876</v>
      </c>
      <c r="H297">
        <v>29.7</v>
      </c>
      <c r="I297" t="s">
        <v>877</v>
      </c>
      <c r="J297" s="21" t="s">
        <v>878</v>
      </c>
    </row>
    <row r="298" spans="1:10" x14ac:dyDescent="0.3">
      <c r="A298" t="s">
        <v>312</v>
      </c>
      <c r="B298">
        <v>7.0931364472296359</v>
      </c>
      <c r="C298">
        <v>11.3021845081746</v>
      </c>
      <c r="D298">
        <v>10.991588077981801</v>
      </c>
      <c r="E298">
        <v>10.2546081525673</v>
      </c>
      <c r="F298" t="str">
        <f t="shared" si="4"/>
        <v>TRUE</v>
      </c>
      <c r="G298" t="s">
        <v>467</v>
      </c>
      <c r="H298" t="s">
        <v>467</v>
      </c>
      <c r="I298" t="s">
        <v>467</v>
      </c>
      <c r="J298" t="s">
        <v>467</v>
      </c>
    </row>
    <row r="299" spans="1:10" x14ac:dyDescent="0.3">
      <c r="A299" t="s">
        <v>313</v>
      </c>
      <c r="B299">
        <v>7.028771485279667</v>
      </c>
      <c r="C299">
        <v>7.8240227728986804</v>
      </c>
      <c r="D299">
        <v>4.1892215766287402</v>
      </c>
      <c r="E299">
        <v>2.6690432732687599</v>
      </c>
      <c r="F299" t="str">
        <f t="shared" si="4"/>
        <v>TRUE</v>
      </c>
      <c r="G299" t="s">
        <v>467</v>
      </c>
      <c r="H299" t="s">
        <v>467</v>
      </c>
      <c r="I299" t="s">
        <v>467</v>
      </c>
      <c r="J299" t="s">
        <v>467</v>
      </c>
    </row>
    <row r="300" spans="1:10" x14ac:dyDescent="0.3">
      <c r="A300" t="s">
        <v>314</v>
      </c>
      <c r="B300">
        <v>-6.1139384262049061</v>
      </c>
      <c r="C300">
        <v>-5.7921313298677903</v>
      </c>
      <c r="D300">
        <v>-4.2212833290072096</v>
      </c>
      <c r="E300">
        <v>-3.7937219637376498</v>
      </c>
      <c r="F300" t="str">
        <f t="shared" si="4"/>
        <v>TRUE</v>
      </c>
      <c r="G300" t="s">
        <v>879</v>
      </c>
      <c r="H300">
        <v>25</v>
      </c>
      <c r="I300" t="s">
        <v>880</v>
      </c>
      <c r="J300" t="s">
        <v>881</v>
      </c>
    </row>
    <row r="301" spans="1:10" x14ac:dyDescent="0.3">
      <c r="A301" t="s">
        <v>315</v>
      </c>
      <c r="B301">
        <v>6.5882312169123809</v>
      </c>
      <c r="C301">
        <v>7.6229361427021898</v>
      </c>
      <c r="D301">
        <v>8.19559432813851</v>
      </c>
      <c r="E301">
        <v>6.70840195596816</v>
      </c>
      <c r="F301" t="str">
        <f t="shared" si="4"/>
        <v>TRUE</v>
      </c>
      <c r="G301" t="s">
        <v>882</v>
      </c>
      <c r="H301">
        <v>79.709999999999994</v>
      </c>
      <c r="I301" t="s">
        <v>883</v>
      </c>
      <c r="J301" t="s">
        <v>884</v>
      </c>
    </row>
    <row r="302" spans="1:10" x14ac:dyDescent="0.3">
      <c r="A302" t="s">
        <v>316</v>
      </c>
      <c r="B302">
        <v>3.8285006522422349</v>
      </c>
      <c r="C302">
        <v>3.2839270439958401</v>
      </c>
      <c r="D302">
        <v>2.7458092205305702</v>
      </c>
      <c r="E302">
        <v>3.2238480547268402</v>
      </c>
      <c r="F302" t="str">
        <f t="shared" si="4"/>
        <v>TRUE</v>
      </c>
      <c r="G302" t="s">
        <v>885</v>
      </c>
      <c r="H302">
        <v>45.07</v>
      </c>
      <c r="I302" t="s">
        <v>886</v>
      </c>
      <c r="J302" t="s">
        <v>887</v>
      </c>
    </row>
    <row r="303" spans="1:10" x14ac:dyDescent="0.3">
      <c r="A303" t="s">
        <v>317</v>
      </c>
      <c r="B303">
        <v>7.9423305772794093</v>
      </c>
      <c r="C303">
        <v>6.28493965379272</v>
      </c>
      <c r="D303">
        <v>7.3549229244810101</v>
      </c>
      <c r="E303">
        <v>7.1823015558284604</v>
      </c>
      <c r="F303" t="str">
        <f t="shared" si="4"/>
        <v>TRUE</v>
      </c>
      <c r="G303" t="s">
        <v>888</v>
      </c>
      <c r="H303">
        <v>53.125</v>
      </c>
      <c r="I303" t="s">
        <v>889</v>
      </c>
      <c r="J303" t="s">
        <v>890</v>
      </c>
    </row>
    <row r="304" spans="1:10" x14ac:dyDescent="0.3">
      <c r="A304" t="s">
        <v>318</v>
      </c>
      <c r="B304">
        <v>7.5572828482178354</v>
      </c>
      <c r="C304">
        <v>5.4517204209767698</v>
      </c>
      <c r="D304">
        <v>5.6309496945597397</v>
      </c>
      <c r="E304">
        <v>5.7189062940263096</v>
      </c>
      <c r="F304" t="str">
        <f t="shared" si="4"/>
        <v>TRUE</v>
      </c>
      <c r="G304" t="s">
        <v>891</v>
      </c>
      <c r="H304">
        <v>44.680999999999997</v>
      </c>
      <c r="I304" t="s">
        <v>892</v>
      </c>
      <c r="J304" s="21" t="s">
        <v>893</v>
      </c>
    </row>
    <row r="305" spans="1:10" x14ac:dyDescent="0.3">
      <c r="A305" t="s">
        <v>319</v>
      </c>
      <c r="B305">
        <v>4.577409920968738</v>
      </c>
      <c r="C305">
        <v>3.1222034629617301</v>
      </c>
      <c r="D305">
        <v>6.4432627164483796</v>
      </c>
      <c r="E305">
        <v>4.3060658959042799</v>
      </c>
      <c r="F305" t="str">
        <f t="shared" si="4"/>
        <v>TRUE</v>
      </c>
      <c r="G305" t="s">
        <v>567</v>
      </c>
      <c r="H305">
        <v>27.940999999999999</v>
      </c>
      <c r="I305" t="s">
        <v>568</v>
      </c>
      <c r="J305" s="21" t="s">
        <v>569</v>
      </c>
    </row>
    <row r="306" spans="1:10" x14ac:dyDescent="0.3">
      <c r="A306" t="s">
        <v>320</v>
      </c>
      <c r="B306">
        <v>10.437217363684839</v>
      </c>
      <c r="C306">
        <v>10.2487857793576</v>
      </c>
      <c r="D306">
        <v>10.6342798397229</v>
      </c>
      <c r="E306">
        <v>11.2145129170889</v>
      </c>
      <c r="F306" t="str">
        <f t="shared" si="4"/>
        <v>TRUE</v>
      </c>
      <c r="G306" t="s">
        <v>467</v>
      </c>
      <c r="H306" t="s">
        <v>467</v>
      </c>
      <c r="I306" t="s">
        <v>467</v>
      </c>
      <c r="J306" t="s">
        <v>467</v>
      </c>
    </row>
    <row r="307" spans="1:10" x14ac:dyDescent="0.3">
      <c r="A307" t="s">
        <v>321</v>
      </c>
      <c r="B307">
        <v>4.8366074182497432</v>
      </c>
      <c r="C307">
        <v>6.0029187033123996</v>
      </c>
      <c r="D307">
        <v>4.9642675289920399</v>
      </c>
      <c r="E307">
        <v>4.8959756279477</v>
      </c>
      <c r="F307" t="str">
        <f t="shared" si="4"/>
        <v>TRUE</v>
      </c>
      <c r="G307" t="s">
        <v>467</v>
      </c>
      <c r="H307" t="s">
        <v>467</v>
      </c>
      <c r="I307" t="s">
        <v>467</v>
      </c>
      <c r="J307" t="s">
        <v>467</v>
      </c>
    </row>
    <row r="308" spans="1:10" x14ac:dyDescent="0.3">
      <c r="A308" t="s">
        <v>322</v>
      </c>
      <c r="B308">
        <v>9.0057358183901286</v>
      </c>
      <c r="C308">
        <v>7.7662188878688099</v>
      </c>
      <c r="D308">
        <v>9.8269802979426402</v>
      </c>
      <c r="E308">
        <v>9.4871647282219893</v>
      </c>
      <c r="F308" t="str">
        <f t="shared" si="4"/>
        <v>TRUE</v>
      </c>
      <c r="G308" t="s">
        <v>894</v>
      </c>
      <c r="H308">
        <v>79.31</v>
      </c>
      <c r="I308" t="s">
        <v>895</v>
      </c>
      <c r="J308" t="s">
        <v>896</v>
      </c>
    </row>
    <row r="309" spans="1:10" x14ac:dyDescent="0.3">
      <c r="A309" t="s">
        <v>323</v>
      </c>
      <c r="B309">
        <v>7.5668361433696854</v>
      </c>
      <c r="C309">
        <v>7.4524167492967397</v>
      </c>
      <c r="D309">
        <v>8.1598278613284592</v>
      </c>
      <c r="E309">
        <v>9.2019684372971309</v>
      </c>
      <c r="F309" t="str">
        <f t="shared" si="4"/>
        <v>TRUE</v>
      </c>
      <c r="G309" t="s">
        <v>897</v>
      </c>
      <c r="H309">
        <v>45.758000000000003</v>
      </c>
      <c r="I309" t="s">
        <v>898</v>
      </c>
      <c r="J309" s="27" t="s">
        <v>899</v>
      </c>
    </row>
    <row r="310" spans="1:10" x14ac:dyDescent="0.3">
      <c r="A310" t="s">
        <v>324</v>
      </c>
      <c r="B310">
        <v>3.4717323346921201</v>
      </c>
      <c r="C310">
        <v>4.7224693494951504</v>
      </c>
      <c r="D310">
        <v>4.3860381107550799</v>
      </c>
      <c r="E310">
        <v>4.9022989323889004</v>
      </c>
      <c r="F310" t="str">
        <f t="shared" si="4"/>
        <v>TRUE</v>
      </c>
      <c r="G310" t="s">
        <v>871</v>
      </c>
      <c r="H310">
        <v>49.582000000000001</v>
      </c>
      <c r="I310" t="s">
        <v>872</v>
      </c>
      <c r="J310" t="s">
        <v>873</v>
      </c>
    </row>
    <row r="311" spans="1:10" x14ac:dyDescent="0.3">
      <c r="A311" t="s">
        <v>325</v>
      </c>
      <c r="B311">
        <v>4.0238022894681444</v>
      </c>
      <c r="C311">
        <v>4.0100173066306199</v>
      </c>
      <c r="D311">
        <v>3.7950469934833202</v>
      </c>
      <c r="E311">
        <v>3.3682072493503399</v>
      </c>
      <c r="F311" t="str">
        <f t="shared" si="4"/>
        <v>TRUE</v>
      </c>
      <c r="G311" t="s">
        <v>838</v>
      </c>
      <c r="H311">
        <v>52.459000000000003</v>
      </c>
      <c r="I311" t="s">
        <v>839</v>
      </c>
      <c r="J311" t="s">
        <v>840</v>
      </c>
    </row>
    <row r="312" spans="1:10" x14ac:dyDescent="0.3">
      <c r="A312" t="s">
        <v>326</v>
      </c>
      <c r="B312">
        <v>3.6408797320506618</v>
      </c>
      <c r="C312">
        <v>3.6621069172109801</v>
      </c>
      <c r="D312">
        <v>3.8411866545631299</v>
      </c>
      <c r="E312">
        <v>3.9627770593534701</v>
      </c>
      <c r="F312" t="str">
        <f t="shared" si="4"/>
        <v>TRUE</v>
      </c>
      <c r="G312" t="s">
        <v>897</v>
      </c>
      <c r="H312">
        <v>44.932000000000002</v>
      </c>
      <c r="I312" t="s">
        <v>898</v>
      </c>
      <c r="J312" s="27" t="s">
        <v>899</v>
      </c>
    </row>
    <row r="313" spans="1:10" x14ac:dyDescent="0.3">
      <c r="A313" t="s">
        <v>327</v>
      </c>
      <c r="B313">
        <v>4.1336962273744282</v>
      </c>
      <c r="C313">
        <v>4.3795754532401103</v>
      </c>
      <c r="D313">
        <v>3.9560537082012299</v>
      </c>
      <c r="E313">
        <v>3.2789152600989002</v>
      </c>
      <c r="F313" t="str">
        <f t="shared" si="4"/>
        <v>TRUE</v>
      </c>
      <c r="G313" t="s">
        <v>838</v>
      </c>
      <c r="H313">
        <v>45.902000000000001</v>
      </c>
      <c r="I313" t="s">
        <v>839</v>
      </c>
      <c r="J313" t="s">
        <v>840</v>
      </c>
    </row>
    <row r="314" spans="1:10" x14ac:dyDescent="0.3">
      <c r="A314" t="s">
        <v>328</v>
      </c>
      <c r="B314">
        <v>6.5402861299641293</v>
      </c>
      <c r="C314">
        <v>6.8484019547634603</v>
      </c>
      <c r="D314">
        <v>6.79234341667871</v>
      </c>
      <c r="E314">
        <v>7.2112123082722803</v>
      </c>
      <c r="F314" t="str">
        <f t="shared" si="4"/>
        <v>TRUE</v>
      </c>
      <c r="G314" t="s">
        <v>467</v>
      </c>
      <c r="H314" t="s">
        <v>467</v>
      </c>
      <c r="I314" t="s">
        <v>467</v>
      </c>
      <c r="J314" t="s">
        <v>467</v>
      </c>
    </row>
    <row r="315" spans="1:10" x14ac:dyDescent="0.3">
      <c r="A315" t="s">
        <v>329</v>
      </c>
      <c r="B315">
        <v>8.3855842166565999</v>
      </c>
      <c r="C315">
        <v>10.4035875618312</v>
      </c>
      <c r="D315">
        <v>9.4363136173588398</v>
      </c>
      <c r="E315">
        <v>9.5597415872663607</v>
      </c>
      <c r="F315" t="str">
        <f t="shared" si="4"/>
        <v>TRUE</v>
      </c>
      <c r="G315" t="s">
        <v>467</v>
      </c>
      <c r="H315" t="s">
        <v>467</v>
      </c>
      <c r="I315" t="s">
        <v>467</v>
      </c>
      <c r="J315" t="s">
        <v>467</v>
      </c>
    </row>
    <row r="316" spans="1:10" x14ac:dyDescent="0.3">
      <c r="A316" t="s">
        <v>330</v>
      </c>
      <c r="B316">
        <v>6.5094234584466308</v>
      </c>
      <c r="C316">
        <v>6.0999958457485004</v>
      </c>
      <c r="D316">
        <v>7.6037574134624304</v>
      </c>
      <c r="E316">
        <v>8.3850232848256798</v>
      </c>
      <c r="F316" t="str">
        <f t="shared" si="4"/>
        <v>TRUE</v>
      </c>
      <c r="G316" t="s">
        <v>467</v>
      </c>
      <c r="H316" t="s">
        <v>467</v>
      </c>
      <c r="I316" t="s">
        <v>467</v>
      </c>
      <c r="J316" t="s">
        <v>467</v>
      </c>
    </row>
    <row r="317" spans="1:10" x14ac:dyDescent="0.3">
      <c r="A317" t="s">
        <v>331</v>
      </c>
      <c r="B317">
        <v>-3.8805784069279725</v>
      </c>
      <c r="C317">
        <v>-2.9842968277699602</v>
      </c>
      <c r="D317">
        <v>-2.6998412988320002</v>
      </c>
      <c r="E317">
        <v>-2.1123363045450398</v>
      </c>
      <c r="F317" t="str">
        <f t="shared" si="4"/>
        <v>TRUE</v>
      </c>
      <c r="G317" t="s">
        <v>900</v>
      </c>
      <c r="H317">
        <v>41.612000000000002</v>
      </c>
      <c r="I317" t="s">
        <v>901</v>
      </c>
      <c r="J317" t="s">
        <v>902</v>
      </c>
    </row>
    <row r="318" spans="1:10" x14ac:dyDescent="0.3">
      <c r="A318" t="s">
        <v>332</v>
      </c>
      <c r="B318">
        <v>9.1266767925804952</v>
      </c>
      <c r="C318">
        <v>6.4036699773144301</v>
      </c>
      <c r="D318">
        <v>7.07725289788279</v>
      </c>
      <c r="E318">
        <v>7.2705271587404097</v>
      </c>
      <c r="F318" t="str">
        <f t="shared" si="4"/>
        <v>TRUE</v>
      </c>
      <c r="G318" t="s">
        <v>903</v>
      </c>
      <c r="H318">
        <v>47.058999999999997</v>
      </c>
      <c r="I318" t="s">
        <v>904</v>
      </c>
      <c r="J318" t="s">
        <v>905</v>
      </c>
    </row>
    <row r="319" spans="1:10" x14ac:dyDescent="0.3">
      <c r="A319" t="s">
        <v>333</v>
      </c>
      <c r="B319">
        <v>-5.2738127315274799</v>
      </c>
      <c r="C319">
        <v>-8.2233216941014309</v>
      </c>
      <c r="D319">
        <v>-8.4661900054244601</v>
      </c>
      <c r="E319">
        <v>-7.5768555942720299</v>
      </c>
      <c r="F319" t="str">
        <f t="shared" si="4"/>
        <v>TRUE</v>
      </c>
      <c r="G319" t="s">
        <v>906</v>
      </c>
      <c r="H319">
        <v>39.49</v>
      </c>
      <c r="I319" t="s">
        <v>907</v>
      </c>
      <c r="J319" s="21" t="s">
        <v>908</v>
      </c>
    </row>
    <row r="320" spans="1:10" x14ac:dyDescent="0.3">
      <c r="A320" t="s">
        <v>334</v>
      </c>
      <c r="B320">
        <v>7.4767271584526931</v>
      </c>
      <c r="C320">
        <v>8.7532553972940601</v>
      </c>
      <c r="D320">
        <v>7.3870303547313902</v>
      </c>
      <c r="E320">
        <v>6.1578244127811601</v>
      </c>
      <c r="F320" t="str">
        <f t="shared" si="4"/>
        <v>TRUE</v>
      </c>
      <c r="G320" t="s">
        <v>467</v>
      </c>
      <c r="H320" t="s">
        <v>467</v>
      </c>
      <c r="I320" t="s">
        <v>467</v>
      </c>
      <c r="J320" t="s">
        <v>467</v>
      </c>
    </row>
    <row r="321" spans="1:10" x14ac:dyDescent="0.3">
      <c r="A321" t="s">
        <v>335</v>
      </c>
      <c r="B321">
        <v>6.0036513209654148</v>
      </c>
      <c r="C321">
        <v>8.2997686283384997</v>
      </c>
      <c r="D321">
        <v>7.2681076382925296</v>
      </c>
      <c r="E321">
        <v>8.2753431363207799</v>
      </c>
      <c r="F321" t="str">
        <f t="shared" si="4"/>
        <v>TRUE</v>
      </c>
      <c r="G321" t="s">
        <v>909</v>
      </c>
      <c r="H321">
        <v>46</v>
      </c>
      <c r="I321" t="s">
        <v>910</v>
      </c>
      <c r="J321" t="s">
        <v>911</v>
      </c>
    </row>
    <row r="322" spans="1:10" x14ac:dyDescent="0.3">
      <c r="A322" t="s">
        <v>336</v>
      </c>
      <c r="B322">
        <v>6.2252770501578683</v>
      </c>
      <c r="C322">
        <v>7.9991890047843901</v>
      </c>
      <c r="D322">
        <v>7.4098212211847603</v>
      </c>
      <c r="E322">
        <v>6.6171268359448803</v>
      </c>
      <c r="F322" t="str">
        <f t="shared" si="4"/>
        <v>TRUE</v>
      </c>
      <c r="G322" t="s">
        <v>912</v>
      </c>
      <c r="H322">
        <v>68.626999999999995</v>
      </c>
      <c r="I322" t="s">
        <v>913</v>
      </c>
      <c r="J322" t="s">
        <v>914</v>
      </c>
    </row>
    <row r="323" spans="1:10" x14ac:dyDescent="0.3">
      <c r="A323" t="s">
        <v>337</v>
      </c>
      <c r="B323">
        <v>6.9651021868550052</v>
      </c>
      <c r="C323">
        <v>9.2791979830992997</v>
      </c>
      <c r="D323">
        <v>8.7994595778735096</v>
      </c>
      <c r="E323">
        <v>10.3866601254561</v>
      </c>
      <c r="F323" t="str">
        <f t="shared" si="4"/>
        <v>TRUE</v>
      </c>
      <c r="G323" t="s">
        <v>534</v>
      </c>
      <c r="H323">
        <v>37.5</v>
      </c>
      <c r="I323" t="s">
        <v>535</v>
      </c>
      <c r="J323" t="s">
        <v>536</v>
      </c>
    </row>
    <row r="324" spans="1:10" x14ac:dyDescent="0.3">
      <c r="A324" t="s">
        <v>338</v>
      </c>
      <c r="B324">
        <v>7.514359657764877</v>
      </c>
      <c r="C324">
        <v>6.29431419966176</v>
      </c>
      <c r="D324">
        <v>9.0770033181461596</v>
      </c>
      <c r="E324">
        <v>7.8183595208362897</v>
      </c>
      <c r="F324" t="str">
        <f t="shared" si="4"/>
        <v>TRUE</v>
      </c>
      <c r="G324" t="s">
        <v>483</v>
      </c>
      <c r="H324">
        <v>28.23</v>
      </c>
      <c r="I324" t="s">
        <v>484</v>
      </c>
      <c r="J324" s="21" t="s">
        <v>485</v>
      </c>
    </row>
    <row r="325" spans="1:10" x14ac:dyDescent="0.3">
      <c r="A325" t="s">
        <v>339</v>
      </c>
      <c r="B325">
        <v>8.7227170354657613</v>
      </c>
      <c r="C325">
        <v>8.8324069469355297</v>
      </c>
      <c r="D325">
        <v>9.6494499433891807</v>
      </c>
      <c r="E325">
        <v>9.7998304734385293</v>
      </c>
      <c r="F325" t="str">
        <f t="shared" si="4"/>
        <v>TRUE</v>
      </c>
      <c r="G325" t="s">
        <v>668</v>
      </c>
      <c r="H325">
        <v>59.677</v>
      </c>
      <c r="I325" t="s">
        <v>669</v>
      </c>
      <c r="J325" s="21" t="s">
        <v>670</v>
      </c>
    </row>
    <row r="326" spans="1:10" x14ac:dyDescent="0.3">
      <c r="A326" t="s">
        <v>340</v>
      </c>
      <c r="B326">
        <v>4.8066087643415143</v>
      </c>
      <c r="C326">
        <v>3.8923446815576401</v>
      </c>
      <c r="D326">
        <v>2.6412362769268598</v>
      </c>
      <c r="E326">
        <v>3.9841253483222601</v>
      </c>
      <c r="F326" t="str">
        <f t="shared" si="4"/>
        <v>TRUE</v>
      </c>
      <c r="G326" t="s">
        <v>467</v>
      </c>
      <c r="H326" t="s">
        <v>467</v>
      </c>
      <c r="I326" t="s">
        <v>467</v>
      </c>
      <c r="J326" t="s">
        <v>467</v>
      </c>
    </row>
    <row r="327" spans="1:10" x14ac:dyDescent="0.3">
      <c r="A327" t="s">
        <v>341</v>
      </c>
      <c r="B327">
        <v>4.5615692293889003</v>
      </c>
      <c r="C327">
        <v>3.3930589654649399</v>
      </c>
      <c r="D327">
        <v>2.96034762548615</v>
      </c>
      <c r="E327">
        <v>3.41362100199603</v>
      </c>
      <c r="F327" t="str">
        <f t="shared" si="4"/>
        <v>TRUE</v>
      </c>
      <c r="G327" t="s">
        <v>467</v>
      </c>
      <c r="H327" t="s">
        <v>467</v>
      </c>
      <c r="I327" t="s">
        <v>467</v>
      </c>
      <c r="J327" t="s">
        <v>467</v>
      </c>
    </row>
    <row r="328" spans="1:10" x14ac:dyDescent="0.3">
      <c r="A328" t="s">
        <v>342</v>
      </c>
      <c r="B328">
        <v>4.888097750889365</v>
      </c>
      <c r="C328">
        <v>8.2085805440021105</v>
      </c>
      <c r="D328">
        <v>8.2921343791597906</v>
      </c>
      <c r="E328">
        <v>7.5827458779413197</v>
      </c>
      <c r="F328" t="str">
        <f t="shared" si="4"/>
        <v>TRUE</v>
      </c>
      <c r="G328" t="s">
        <v>467</v>
      </c>
      <c r="H328" t="s">
        <v>467</v>
      </c>
      <c r="I328" t="s">
        <v>467</v>
      </c>
      <c r="J328" t="s">
        <v>467</v>
      </c>
    </row>
    <row r="329" spans="1:10" x14ac:dyDescent="0.3">
      <c r="A329" t="s">
        <v>343</v>
      </c>
      <c r="B329">
        <v>8.5387059939243333</v>
      </c>
      <c r="C329">
        <v>7.7738135547546801</v>
      </c>
      <c r="D329">
        <v>8.4686056690761298</v>
      </c>
      <c r="E329">
        <v>6.3328745475160302</v>
      </c>
      <c r="F329" t="str">
        <f t="shared" si="4"/>
        <v>TRUE</v>
      </c>
      <c r="G329" t="s">
        <v>467</v>
      </c>
      <c r="H329" t="s">
        <v>467</v>
      </c>
      <c r="I329" t="s">
        <v>467</v>
      </c>
      <c r="J329" t="s">
        <v>467</v>
      </c>
    </row>
    <row r="330" spans="1:10" x14ac:dyDescent="0.3">
      <c r="A330" t="s">
        <v>344</v>
      </c>
      <c r="B330">
        <v>5.6556846700773962</v>
      </c>
      <c r="C330">
        <v>7.2855319541105397</v>
      </c>
      <c r="D330">
        <v>8.2405950299128499</v>
      </c>
      <c r="E330">
        <v>7.3816320960714998</v>
      </c>
      <c r="F330" t="str">
        <f t="shared" si="4"/>
        <v>TRUE</v>
      </c>
      <c r="G330" t="s">
        <v>766</v>
      </c>
      <c r="H330">
        <v>33.662999999999997</v>
      </c>
      <c r="I330" t="s">
        <v>767</v>
      </c>
      <c r="J330" t="s">
        <v>768</v>
      </c>
    </row>
    <row r="331" spans="1:10" x14ac:dyDescent="0.3">
      <c r="A331" t="s">
        <v>345</v>
      </c>
      <c r="B331">
        <v>6.6159506236516306</v>
      </c>
      <c r="C331">
        <v>7.8087340361009199</v>
      </c>
      <c r="D331">
        <v>6.6488287411825899</v>
      </c>
      <c r="E331">
        <v>9.6136370008456495</v>
      </c>
      <c r="F331" t="str">
        <f t="shared" ref="F331:F394" si="5">IF(AND(ISNUMBER(B331), ISNUMBER(C331), ISNUMBER(D331), ISNUMBER(E331),
   OR(AND(B331&gt;1, C331&gt;1, D331&gt;1, E331&gt;1),
      AND(B331&lt;1, C331&lt;1, D331&lt;1, E331&lt;1))),
   "TRUE", "FALSE")</f>
        <v>TRUE</v>
      </c>
      <c r="G331" t="s">
        <v>915</v>
      </c>
      <c r="H331">
        <v>64.138000000000005</v>
      </c>
      <c r="I331" t="s">
        <v>916</v>
      </c>
      <c r="J331" t="s">
        <v>917</v>
      </c>
    </row>
    <row r="332" spans="1:10" x14ac:dyDescent="0.3">
      <c r="A332" t="s">
        <v>346</v>
      </c>
      <c r="B332">
        <v>9.0257148468074622</v>
      </c>
      <c r="C332">
        <v>8.3506601132531095</v>
      </c>
      <c r="D332">
        <v>8.9783237726247105</v>
      </c>
      <c r="E332">
        <v>6.2067854975780499</v>
      </c>
      <c r="F332" t="str">
        <f t="shared" si="5"/>
        <v>TRUE</v>
      </c>
      <c r="G332" t="s">
        <v>467</v>
      </c>
      <c r="H332" t="s">
        <v>467</v>
      </c>
      <c r="I332" t="s">
        <v>467</v>
      </c>
      <c r="J332" t="s">
        <v>467</v>
      </c>
    </row>
    <row r="333" spans="1:10" x14ac:dyDescent="0.3">
      <c r="A333" t="s">
        <v>347</v>
      </c>
      <c r="B333">
        <v>2.4167379725899969</v>
      </c>
      <c r="C333">
        <v>2.6424588478314699</v>
      </c>
      <c r="D333">
        <v>2.5900482815605699</v>
      </c>
      <c r="E333">
        <v>2.6216951796062302</v>
      </c>
      <c r="F333" t="str">
        <f t="shared" si="5"/>
        <v>TRUE</v>
      </c>
      <c r="G333" t="s">
        <v>918</v>
      </c>
      <c r="H333">
        <v>58.201000000000001</v>
      </c>
      <c r="I333" t="s">
        <v>919</v>
      </c>
      <c r="J333" t="s">
        <v>920</v>
      </c>
    </row>
    <row r="334" spans="1:10" x14ac:dyDescent="0.3">
      <c r="A334" t="s">
        <v>348</v>
      </c>
      <c r="B334">
        <v>7.7821095792815562</v>
      </c>
      <c r="C334">
        <v>11.095952604146399</v>
      </c>
      <c r="D334">
        <v>10.5465873969199</v>
      </c>
      <c r="E334">
        <v>5.0157939617150298</v>
      </c>
      <c r="F334" t="str">
        <f t="shared" si="5"/>
        <v>TRUE</v>
      </c>
      <c r="G334" t="s">
        <v>921</v>
      </c>
      <c r="H334">
        <v>26.087</v>
      </c>
      <c r="I334" t="s">
        <v>922</v>
      </c>
      <c r="J334" t="s">
        <v>923</v>
      </c>
    </row>
    <row r="335" spans="1:10" x14ac:dyDescent="0.3">
      <c r="A335" t="s">
        <v>349</v>
      </c>
      <c r="B335">
        <v>7.2866124209419283</v>
      </c>
      <c r="C335">
        <v>10.307297895556299</v>
      </c>
      <c r="D335">
        <v>9.2745759653060809</v>
      </c>
      <c r="E335">
        <v>6.8116089720067796</v>
      </c>
      <c r="F335" t="str">
        <f t="shared" si="5"/>
        <v>TRUE</v>
      </c>
      <c r="G335" t="s">
        <v>467</v>
      </c>
      <c r="H335" t="s">
        <v>467</v>
      </c>
      <c r="I335" t="s">
        <v>467</v>
      </c>
      <c r="J335" t="s">
        <v>467</v>
      </c>
    </row>
    <row r="336" spans="1:10" x14ac:dyDescent="0.3">
      <c r="A336" t="s">
        <v>350</v>
      </c>
      <c r="B336">
        <v>-9.1055153517669893</v>
      </c>
      <c r="C336">
        <v>-9.3459609105426793</v>
      </c>
      <c r="D336">
        <v>-9.6773871624028605</v>
      </c>
      <c r="E336">
        <v>-9.7640726341463395</v>
      </c>
      <c r="F336" t="str">
        <f t="shared" si="5"/>
        <v>TRUE</v>
      </c>
      <c r="G336" t="s">
        <v>924</v>
      </c>
      <c r="H336">
        <v>24.344000000000001</v>
      </c>
      <c r="I336" t="s">
        <v>925</v>
      </c>
      <c r="J336" t="s">
        <v>926</v>
      </c>
    </row>
    <row r="337" spans="1:10" x14ac:dyDescent="0.3">
      <c r="A337" t="s">
        <v>351</v>
      </c>
      <c r="B337">
        <v>8.1319024921131131</v>
      </c>
      <c r="C337">
        <v>7.0318878468870496</v>
      </c>
      <c r="D337">
        <v>8.6736809874485008</v>
      </c>
      <c r="E337">
        <v>7.38363419899225</v>
      </c>
      <c r="F337" t="str">
        <f t="shared" si="5"/>
        <v>TRUE</v>
      </c>
      <c r="G337" t="s">
        <v>927</v>
      </c>
      <c r="H337">
        <v>28.302</v>
      </c>
      <c r="I337" t="s">
        <v>928</v>
      </c>
      <c r="J337" s="21" t="s">
        <v>929</v>
      </c>
    </row>
    <row r="338" spans="1:10" x14ac:dyDescent="0.3">
      <c r="A338" t="s">
        <v>352</v>
      </c>
      <c r="B338">
        <v>4.3365506319172278</v>
      </c>
      <c r="C338">
        <v>2.9297275420254101</v>
      </c>
      <c r="D338">
        <v>7.9070369398788802</v>
      </c>
      <c r="E338">
        <v>7.6435411307575896</v>
      </c>
      <c r="F338" t="str">
        <f t="shared" si="5"/>
        <v>TRUE</v>
      </c>
      <c r="G338" t="s">
        <v>467</v>
      </c>
      <c r="H338" t="s">
        <v>467</v>
      </c>
      <c r="I338" t="s">
        <v>467</v>
      </c>
      <c r="J338" t="s">
        <v>467</v>
      </c>
    </row>
    <row r="339" spans="1:10" x14ac:dyDescent="0.3">
      <c r="A339" t="s">
        <v>353</v>
      </c>
      <c r="B339">
        <v>-6.0128482164079138</v>
      </c>
      <c r="C339">
        <v>-5.0706202688040802</v>
      </c>
      <c r="D339">
        <v>-3.63293332696021</v>
      </c>
      <c r="E339">
        <v>-6.9108032753417596</v>
      </c>
      <c r="F339" t="str">
        <f t="shared" si="5"/>
        <v>TRUE</v>
      </c>
      <c r="G339" t="s">
        <v>467</v>
      </c>
      <c r="H339" t="s">
        <v>467</v>
      </c>
      <c r="I339" t="s">
        <v>467</v>
      </c>
      <c r="J339" t="s">
        <v>467</v>
      </c>
    </row>
    <row r="340" spans="1:10" x14ac:dyDescent="0.3">
      <c r="A340" t="s">
        <v>354</v>
      </c>
      <c r="B340">
        <v>-6.6364850230820727</v>
      </c>
      <c r="C340">
        <v>-5.3559040156289601</v>
      </c>
      <c r="D340">
        <v>-3.8965950106481602</v>
      </c>
      <c r="E340">
        <v>-2.7290246696748</v>
      </c>
      <c r="F340" t="str">
        <f t="shared" si="5"/>
        <v>TRUE</v>
      </c>
      <c r="G340" t="s">
        <v>930</v>
      </c>
      <c r="H340">
        <v>37.097000000000001</v>
      </c>
      <c r="I340" t="s">
        <v>931</v>
      </c>
      <c r="J340" s="21" t="s">
        <v>932</v>
      </c>
    </row>
    <row r="341" spans="1:10" x14ac:dyDescent="0.3">
      <c r="A341" t="s">
        <v>355</v>
      </c>
      <c r="B341">
        <v>7.6398262138823654</v>
      </c>
      <c r="C341">
        <v>7.9049950015517201</v>
      </c>
      <c r="D341">
        <v>7.5202724903939702</v>
      </c>
      <c r="E341">
        <v>8.2264575200329109</v>
      </c>
      <c r="F341" t="str">
        <f t="shared" si="5"/>
        <v>TRUE</v>
      </c>
      <c r="G341" t="s">
        <v>933</v>
      </c>
      <c r="H341">
        <v>73.108999999999995</v>
      </c>
      <c r="I341" t="s">
        <v>934</v>
      </c>
      <c r="J341" t="s">
        <v>935</v>
      </c>
    </row>
    <row r="342" spans="1:10" x14ac:dyDescent="0.3">
      <c r="A342" t="s">
        <v>356</v>
      </c>
      <c r="B342">
        <v>-3.531937935464923</v>
      </c>
      <c r="C342">
        <v>-3.7436677230794202</v>
      </c>
      <c r="D342">
        <v>-2.50792105621837</v>
      </c>
      <c r="E342">
        <v>-3.7502767538448998</v>
      </c>
      <c r="F342" t="str">
        <f t="shared" si="5"/>
        <v>TRUE</v>
      </c>
      <c r="G342" t="s">
        <v>467</v>
      </c>
      <c r="H342" t="s">
        <v>467</v>
      </c>
      <c r="I342" t="s">
        <v>467</v>
      </c>
      <c r="J342" t="s">
        <v>467</v>
      </c>
    </row>
    <row r="343" spans="1:10" x14ac:dyDescent="0.3">
      <c r="A343" t="s">
        <v>357</v>
      </c>
      <c r="B343">
        <v>7.1081201375836196</v>
      </c>
      <c r="C343">
        <v>7.7279283347518497</v>
      </c>
      <c r="D343">
        <v>8.8491291875641807</v>
      </c>
      <c r="E343">
        <v>8.53043231978946</v>
      </c>
      <c r="F343" t="str">
        <f t="shared" si="5"/>
        <v>TRUE</v>
      </c>
      <c r="G343" t="s">
        <v>936</v>
      </c>
      <c r="H343">
        <v>25.646999999999998</v>
      </c>
      <c r="I343" t="s">
        <v>937</v>
      </c>
      <c r="J343" s="21" t="s">
        <v>938</v>
      </c>
    </row>
    <row r="344" spans="1:10" x14ac:dyDescent="0.3">
      <c r="A344" t="s">
        <v>358</v>
      </c>
      <c r="B344">
        <v>6.9587740410386187</v>
      </c>
      <c r="C344">
        <v>6.3240344035199998</v>
      </c>
      <c r="D344">
        <v>5.4243972997580601</v>
      </c>
      <c r="E344">
        <v>6.9198881328919004</v>
      </c>
      <c r="F344" t="str">
        <f t="shared" si="5"/>
        <v>TRUE</v>
      </c>
      <c r="G344" t="s">
        <v>939</v>
      </c>
      <c r="H344">
        <v>62.744999999999997</v>
      </c>
      <c r="I344" t="s">
        <v>940</v>
      </c>
      <c r="J344" t="s">
        <v>941</v>
      </c>
    </row>
    <row r="345" spans="1:10" x14ac:dyDescent="0.3">
      <c r="A345" t="s">
        <v>359</v>
      </c>
      <c r="B345">
        <v>7.4083232676488846</v>
      </c>
      <c r="C345">
        <v>7.1060260191519404</v>
      </c>
      <c r="D345">
        <v>6.9763679062844304</v>
      </c>
      <c r="E345">
        <v>5.4026479178922999</v>
      </c>
      <c r="F345" t="str">
        <f t="shared" si="5"/>
        <v>TRUE</v>
      </c>
      <c r="G345" t="s">
        <v>942</v>
      </c>
      <c r="H345">
        <v>29.888999999999999</v>
      </c>
      <c r="I345" t="s">
        <v>943</v>
      </c>
      <c r="J345" s="21" t="s">
        <v>944</v>
      </c>
    </row>
    <row r="346" spans="1:10" x14ac:dyDescent="0.3">
      <c r="A346" t="s">
        <v>360</v>
      </c>
      <c r="B346">
        <v>7.1753078343550669</v>
      </c>
      <c r="C346">
        <v>5.4113387479112101</v>
      </c>
      <c r="D346">
        <v>6.3551872387297399</v>
      </c>
      <c r="E346">
        <v>5.1845731296222004</v>
      </c>
      <c r="F346" t="str">
        <f t="shared" si="5"/>
        <v>TRUE</v>
      </c>
      <c r="G346" t="s">
        <v>945</v>
      </c>
      <c r="H346">
        <v>21.875</v>
      </c>
      <c r="I346" t="s">
        <v>946</v>
      </c>
      <c r="J346" t="s">
        <v>947</v>
      </c>
    </row>
    <row r="347" spans="1:10" x14ac:dyDescent="0.3">
      <c r="A347" t="s">
        <v>361</v>
      </c>
      <c r="B347">
        <v>6.859673473562041</v>
      </c>
      <c r="C347">
        <v>6.0146595771336999</v>
      </c>
      <c r="D347">
        <v>5.6705858269669296</v>
      </c>
      <c r="E347">
        <v>6.2201949713464604</v>
      </c>
      <c r="F347" t="str">
        <f t="shared" si="5"/>
        <v>TRUE</v>
      </c>
      <c r="G347" t="s">
        <v>546</v>
      </c>
      <c r="H347">
        <v>24.645</v>
      </c>
      <c r="I347" t="s">
        <v>547</v>
      </c>
      <c r="J347" t="s">
        <v>548</v>
      </c>
    </row>
    <row r="348" spans="1:10" x14ac:dyDescent="0.3">
      <c r="A348" t="s">
        <v>362</v>
      </c>
      <c r="B348">
        <v>3.5380618973461981</v>
      </c>
      <c r="C348">
        <v>4.5849955046821496</v>
      </c>
      <c r="D348">
        <v>2.5940248474257301</v>
      </c>
      <c r="E348">
        <v>-3.4023909206382901</v>
      </c>
      <c r="F348" t="str">
        <f t="shared" si="5"/>
        <v>FALSE</v>
      </c>
      <c r="G348" t="s">
        <v>467</v>
      </c>
      <c r="H348" t="s">
        <v>467</v>
      </c>
      <c r="I348" t="s">
        <v>467</v>
      </c>
      <c r="J348" t="s">
        <v>467</v>
      </c>
    </row>
    <row r="349" spans="1:10" x14ac:dyDescent="0.3">
      <c r="A349" t="s">
        <v>363</v>
      </c>
      <c r="B349">
        <v>6.934780322692812</v>
      </c>
      <c r="C349">
        <v>7.2080399292353201</v>
      </c>
      <c r="D349">
        <v>7.6827284682174399</v>
      </c>
      <c r="E349">
        <v>-4.46134053596335</v>
      </c>
      <c r="F349" t="str">
        <f t="shared" si="5"/>
        <v>FALSE</v>
      </c>
      <c r="G349" t="s">
        <v>467</v>
      </c>
      <c r="H349" t="s">
        <v>467</v>
      </c>
      <c r="I349" t="s">
        <v>467</v>
      </c>
      <c r="J349" t="s">
        <v>467</v>
      </c>
    </row>
    <row r="350" spans="1:10" x14ac:dyDescent="0.3">
      <c r="A350" t="s">
        <v>364</v>
      </c>
      <c r="B350">
        <v>7.152575108756384</v>
      </c>
      <c r="C350">
        <v>9.5814626553713609</v>
      </c>
      <c r="D350">
        <v>9.0207508471160693</v>
      </c>
      <c r="E350">
        <v>9.0495155402634495</v>
      </c>
      <c r="F350" t="str">
        <f t="shared" si="5"/>
        <v>TRUE</v>
      </c>
      <c r="G350" t="s">
        <v>716</v>
      </c>
      <c r="H350">
        <v>27.126999999999999</v>
      </c>
      <c r="I350" t="s">
        <v>717</v>
      </c>
      <c r="J350" s="21" t="s">
        <v>718</v>
      </c>
    </row>
    <row r="351" spans="1:10" x14ac:dyDescent="0.3">
      <c r="A351" t="s">
        <v>365</v>
      </c>
      <c r="B351">
        <v>6.7608386902657323</v>
      </c>
      <c r="C351">
        <v>8.2001705455334797</v>
      </c>
      <c r="D351">
        <v>6.39411675334809</v>
      </c>
      <c r="E351">
        <v>7.8150608822231202</v>
      </c>
      <c r="F351" t="str">
        <f t="shared" si="5"/>
        <v>TRUE</v>
      </c>
      <c r="G351" t="s">
        <v>467</v>
      </c>
      <c r="H351" t="s">
        <v>467</v>
      </c>
      <c r="I351" t="s">
        <v>467</v>
      </c>
      <c r="J351" t="s">
        <v>467</v>
      </c>
    </row>
    <row r="352" spans="1:10" x14ac:dyDescent="0.3">
      <c r="A352" t="s">
        <v>366</v>
      </c>
      <c r="B352">
        <v>7.1268544462994008</v>
      </c>
      <c r="C352">
        <v>7.9125849589848896</v>
      </c>
      <c r="D352">
        <v>8.8612491141008807</v>
      </c>
      <c r="E352">
        <v>8.7620156782266392</v>
      </c>
      <c r="F352" t="str">
        <f t="shared" si="5"/>
        <v>TRUE</v>
      </c>
      <c r="G352" t="s">
        <v>467</v>
      </c>
      <c r="H352" t="s">
        <v>467</v>
      </c>
      <c r="I352" t="s">
        <v>467</v>
      </c>
      <c r="J352" t="s">
        <v>467</v>
      </c>
    </row>
    <row r="353" spans="1:10" x14ac:dyDescent="0.3">
      <c r="A353" t="s">
        <v>367</v>
      </c>
      <c r="B353">
        <v>8.0724318340816765</v>
      </c>
      <c r="C353">
        <v>7.65621122910105</v>
      </c>
      <c r="D353">
        <v>7.1780789897154502</v>
      </c>
      <c r="E353">
        <v>6.88387204364754</v>
      </c>
      <c r="F353" t="str">
        <f t="shared" si="5"/>
        <v>TRUE</v>
      </c>
      <c r="G353" t="s">
        <v>948</v>
      </c>
      <c r="H353">
        <v>90.361000000000004</v>
      </c>
      <c r="I353" t="s">
        <v>949</v>
      </c>
      <c r="J353" t="s">
        <v>950</v>
      </c>
    </row>
    <row r="354" spans="1:10" x14ac:dyDescent="0.3">
      <c r="A354" t="s">
        <v>368</v>
      </c>
      <c r="B354">
        <v>7.949361408923675</v>
      </c>
      <c r="C354">
        <v>8.91203479102324</v>
      </c>
      <c r="D354">
        <v>8.7775689859347796</v>
      </c>
      <c r="E354">
        <v>8.1536130945964107</v>
      </c>
      <c r="F354" t="str">
        <f t="shared" si="5"/>
        <v>TRUE</v>
      </c>
      <c r="G354" t="s">
        <v>948</v>
      </c>
      <c r="H354">
        <v>91.462999999999994</v>
      </c>
      <c r="I354" t="s">
        <v>949</v>
      </c>
      <c r="J354" t="s">
        <v>950</v>
      </c>
    </row>
    <row r="355" spans="1:10" x14ac:dyDescent="0.3">
      <c r="A355" t="s">
        <v>369</v>
      </c>
      <c r="B355">
        <v>3.9126335919831203</v>
      </c>
      <c r="C355">
        <v>4.2689865603908199</v>
      </c>
      <c r="D355">
        <v>4.4685970110959001</v>
      </c>
      <c r="E355">
        <v>3.3246956874425799</v>
      </c>
      <c r="F355" t="str">
        <f t="shared" si="5"/>
        <v>TRUE</v>
      </c>
      <c r="G355" t="s">
        <v>951</v>
      </c>
      <c r="H355">
        <v>26.038</v>
      </c>
      <c r="I355" t="s">
        <v>952</v>
      </c>
      <c r="J355" t="s">
        <v>953</v>
      </c>
    </row>
    <row r="356" spans="1:10" x14ac:dyDescent="0.3">
      <c r="A356" t="s">
        <v>370</v>
      </c>
      <c r="B356">
        <v>9.9155751176413744</v>
      </c>
      <c r="C356">
        <v>12.461439749270999</v>
      </c>
      <c r="D356">
        <v>12.313719439288301</v>
      </c>
      <c r="E356">
        <v>7.34071645533772</v>
      </c>
      <c r="F356" t="str">
        <f t="shared" si="5"/>
        <v>TRUE</v>
      </c>
      <c r="G356" t="s">
        <v>921</v>
      </c>
      <c r="H356">
        <v>26.744</v>
      </c>
      <c r="I356" t="s">
        <v>922</v>
      </c>
      <c r="J356" t="s">
        <v>923</v>
      </c>
    </row>
    <row r="357" spans="1:10" x14ac:dyDescent="0.3">
      <c r="A357" t="s">
        <v>371</v>
      </c>
      <c r="B357">
        <v>-3.0720713142075984</v>
      </c>
      <c r="C357">
        <v>-2.2297710213277799</v>
      </c>
      <c r="D357">
        <v>-3.17561420451411</v>
      </c>
      <c r="E357">
        <v>-3.88842269115711</v>
      </c>
      <c r="F357" t="str">
        <f t="shared" si="5"/>
        <v>TRUE</v>
      </c>
      <c r="G357" t="s">
        <v>954</v>
      </c>
      <c r="H357">
        <v>28.074000000000002</v>
      </c>
      <c r="I357" t="s">
        <v>955</v>
      </c>
      <c r="J357" t="s">
        <v>956</v>
      </c>
    </row>
    <row r="358" spans="1:10" x14ac:dyDescent="0.3">
      <c r="A358" t="s">
        <v>372</v>
      </c>
      <c r="B358">
        <v>4.0181150618609962</v>
      </c>
      <c r="C358">
        <v>4.9971669066198299</v>
      </c>
      <c r="D358">
        <v>5.3677017245500496</v>
      </c>
      <c r="E358">
        <v>3.9564645039282</v>
      </c>
      <c r="F358" t="str">
        <f t="shared" si="5"/>
        <v>TRUE</v>
      </c>
      <c r="G358" t="s">
        <v>467</v>
      </c>
      <c r="H358" t="s">
        <v>467</v>
      </c>
      <c r="I358" t="s">
        <v>467</v>
      </c>
      <c r="J358" t="s">
        <v>467</v>
      </c>
    </row>
    <row r="359" spans="1:10" x14ac:dyDescent="0.3">
      <c r="A359" t="s">
        <v>373</v>
      </c>
      <c r="B359">
        <v>7.5323900909095052</v>
      </c>
      <c r="C359">
        <v>8.4170049316443603</v>
      </c>
      <c r="D359">
        <v>9.1358290360788992</v>
      </c>
      <c r="E359">
        <v>8.8536017882508897</v>
      </c>
      <c r="F359" t="str">
        <f t="shared" si="5"/>
        <v>TRUE</v>
      </c>
      <c r="G359" t="s">
        <v>957</v>
      </c>
      <c r="H359">
        <v>39.622999999999998</v>
      </c>
      <c r="I359" t="s">
        <v>958</v>
      </c>
      <c r="J359" t="s">
        <v>959</v>
      </c>
    </row>
    <row r="360" spans="1:10" x14ac:dyDescent="0.3">
      <c r="A360" t="s">
        <v>374</v>
      </c>
      <c r="B360">
        <v>7.2170846983958077</v>
      </c>
      <c r="C360">
        <v>7.3244945732104298</v>
      </c>
      <c r="D360">
        <v>8.7978269893065999</v>
      </c>
      <c r="E360">
        <v>8.5244838577181898</v>
      </c>
      <c r="F360" t="str">
        <f t="shared" si="5"/>
        <v>TRUE</v>
      </c>
      <c r="G360" t="s">
        <v>942</v>
      </c>
      <c r="H360">
        <v>28.135000000000002</v>
      </c>
      <c r="I360" t="s">
        <v>943</v>
      </c>
      <c r="J360" s="21" t="s">
        <v>944</v>
      </c>
    </row>
    <row r="361" spans="1:10" x14ac:dyDescent="0.3">
      <c r="A361" t="s">
        <v>375</v>
      </c>
      <c r="B361">
        <v>5.1875232985520361</v>
      </c>
      <c r="C361">
        <v>5.4551527654126701</v>
      </c>
      <c r="D361">
        <v>7.3174226926803003</v>
      </c>
      <c r="E361">
        <v>6.36339220118378</v>
      </c>
      <c r="F361" t="str">
        <f t="shared" si="5"/>
        <v>TRUE</v>
      </c>
      <c r="G361" t="s">
        <v>552</v>
      </c>
      <c r="H361">
        <v>29.436</v>
      </c>
      <c r="I361" t="s">
        <v>553</v>
      </c>
      <c r="J361" s="21" t="s">
        <v>554</v>
      </c>
    </row>
    <row r="362" spans="1:10" x14ac:dyDescent="0.3">
      <c r="A362" t="s">
        <v>376</v>
      </c>
      <c r="B362">
        <v>7.7213008786282087</v>
      </c>
      <c r="C362">
        <v>4.7588723629876197</v>
      </c>
      <c r="D362">
        <v>6.43442514456504</v>
      </c>
      <c r="E362">
        <v>6.5565605781415401</v>
      </c>
      <c r="F362" t="str">
        <f t="shared" si="5"/>
        <v>TRUE</v>
      </c>
      <c r="G362" t="s">
        <v>467</v>
      </c>
      <c r="H362" t="s">
        <v>467</v>
      </c>
      <c r="I362" t="s">
        <v>467</v>
      </c>
      <c r="J362" t="s">
        <v>467</v>
      </c>
    </row>
    <row r="363" spans="1:10" x14ac:dyDescent="0.3">
      <c r="A363" t="s">
        <v>377</v>
      </c>
      <c r="B363">
        <v>7.3646248134204484</v>
      </c>
      <c r="C363">
        <v>9.3878661344163596</v>
      </c>
      <c r="D363">
        <v>9.7918425482402203</v>
      </c>
      <c r="E363">
        <v>9.94328455698661</v>
      </c>
      <c r="F363" t="str">
        <f t="shared" si="5"/>
        <v>TRUE</v>
      </c>
      <c r="G363" t="s">
        <v>552</v>
      </c>
      <c r="H363">
        <v>28.811</v>
      </c>
      <c r="I363" t="s">
        <v>553</v>
      </c>
      <c r="J363" s="21" t="s">
        <v>554</v>
      </c>
    </row>
    <row r="364" spans="1:10" x14ac:dyDescent="0.3">
      <c r="A364" t="s">
        <v>378</v>
      </c>
      <c r="B364">
        <v>-12.529117423246866</v>
      </c>
      <c r="C364">
        <v>-12.0443527050732</v>
      </c>
      <c r="D364">
        <v>-15.6453419065899</v>
      </c>
      <c r="E364">
        <v>-8.0317734254698703</v>
      </c>
      <c r="F364" t="str">
        <f t="shared" si="5"/>
        <v>TRUE</v>
      </c>
      <c r="G364" t="s">
        <v>467</v>
      </c>
      <c r="H364" t="s">
        <v>467</v>
      </c>
      <c r="I364" t="s">
        <v>467</v>
      </c>
      <c r="J364" t="s">
        <v>467</v>
      </c>
    </row>
    <row r="365" spans="1:10" x14ac:dyDescent="0.3">
      <c r="A365" t="s">
        <v>379</v>
      </c>
      <c r="B365">
        <v>6.7085714338432352</v>
      </c>
      <c r="C365">
        <v>6.9267492933714401</v>
      </c>
      <c r="D365">
        <v>6.5465248169664898</v>
      </c>
      <c r="E365">
        <v>6.6439942403394703</v>
      </c>
      <c r="F365" t="str">
        <f t="shared" si="5"/>
        <v>TRUE</v>
      </c>
      <c r="G365" t="s">
        <v>960</v>
      </c>
      <c r="H365">
        <v>79.709999999999994</v>
      </c>
      <c r="I365" t="s">
        <v>961</v>
      </c>
      <c r="J365" t="s">
        <v>820</v>
      </c>
    </row>
    <row r="366" spans="1:10" x14ac:dyDescent="0.3">
      <c r="A366" t="s">
        <v>380</v>
      </c>
      <c r="B366">
        <v>6.4856615044226764</v>
      </c>
      <c r="C366">
        <v>7.6309030090722496</v>
      </c>
      <c r="D366">
        <v>6.0963617234516603</v>
      </c>
      <c r="E366">
        <v>6.5388270902739603</v>
      </c>
      <c r="F366" t="str">
        <f t="shared" si="5"/>
        <v>TRUE</v>
      </c>
      <c r="G366" t="s">
        <v>962</v>
      </c>
      <c r="H366">
        <v>77.5</v>
      </c>
      <c r="I366" t="s">
        <v>963</v>
      </c>
      <c r="J366" t="s">
        <v>964</v>
      </c>
    </row>
    <row r="367" spans="1:10" x14ac:dyDescent="0.3">
      <c r="A367" t="s">
        <v>381</v>
      </c>
      <c r="B367">
        <v>6.9159776593867859</v>
      </c>
      <c r="C367">
        <v>5.0990182269068001</v>
      </c>
      <c r="D367">
        <v>8.1583500711253603</v>
      </c>
      <c r="E367">
        <v>6.5486073702508598</v>
      </c>
      <c r="F367" t="str">
        <f t="shared" si="5"/>
        <v>TRUE</v>
      </c>
      <c r="G367" t="s">
        <v>483</v>
      </c>
      <c r="H367">
        <v>25.965</v>
      </c>
      <c r="I367" t="s">
        <v>484</v>
      </c>
      <c r="J367" s="21" t="s">
        <v>485</v>
      </c>
    </row>
    <row r="368" spans="1:10" x14ac:dyDescent="0.3">
      <c r="A368" t="s">
        <v>382</v>
      </c>
      <c r="B368">
        <v>9.0609033502406735</v>
      </c>
      <c r="C368">
        <v>8.2056742050701601</v>
      </c>
      <c r="D368">
        <v>4.8852133110009701</v>
      </c>
      <c r="E368">
        <v>6.3064032991165204</v>
      </c>
      <c r="F368" t="str">
        <f t="shared" si="5"/>
        <v>TRUE</v>
      </c>
      <c r="G368" t="s">
        <v>567</v>
      </c>
      <c r="H368">
        <v>29.664999999999999</v>
      </c>
      <c r="I368" t="s">
        <v>568</v>
      </c>
      <c r="J368" s="21" t="s">
        <v>569</v>
      </c>
    </row>
    <row r="369" spans="1:10" x14ac:dyDescent="0.3">
      <c r="A369" t="s">
        <v>383</v>
      </c>
      <c r="B369">
        <v>6.8579927024332479</v>
      </c>
      <c r="C369">
        <v>7.2255903086032696</v>
      </c>
      <c r="D369">
        <v>4.6237748161422401</v>
      </c>
      <c r="E369">
        <v>5.9321863022651096</v>
      </c>
      <c r="F369" t="str">
        <f t="shared" si="5"/>
        <v>TRUE</v>
      </c>
      <c r="G369" t="s">
        <v>809</v>
      </c>
      <c r="H369">
        <v>29.123000000000001</v>
      </c>
      <c r="I369" t="s">
        <v>810</v>
      </c>
      <c r="J369" t="s">
        <v>811</v>
      </c>
    </row>
    <row r="370" spans="1:10" x14ac:dyDescent="0.3">
      <c r="A370" t="s">
        <v>384</v>
      </c>
      <c r="B370">
        <v>5.8645599507406692</v>
      </c>
      <c r="C370">
        <v>6.9558077148924999</v>
      </c>
      <c r="D370">
        <v>4.7540765894059804</v>
      </c>
      <c r="E370">
        <v>4.7844276746919299</v>
      </c>
      <c r="F370" t="str">
        <f t="shared" si="5"/>
        <v>TRUE</v>
      </c>
      <c r="G370" t="s">
        <v>962</v>
      </c>
      <c r="H370">
        <v>80</v>
      </c>
      <c r="I370" t="s">
        <v>963</v>
      </c>
      <c r="J370" t="s">
        <v>964</v>
      </c>
    </row>
    <row r="371" spans="1:10" x14ac:dyDescent="0.3">
      <c r="A371" t="s">
        <v>385</v>
      </c>
      <c r="B371">
        <v>6.5881161663264578</v>
      </c>
      <c r="C371">
        <v>10.166361284498199</v>
      </c>
      <c r="D371">
        <v>9.7955341354942096</v>
      </c>
      <c r="E371">
        <v>9.4414825353063296</v>
      </c>
      <c r="F371" t="str">
        <f t="shared" si="5"/>
        <v>TRUE</v>
      </c>
      <c r="G371" t="s">
        <v>467</v>
      </c>
      <c r="H371" t="s">
        <v>467</v>
      </c>
      <c r="I371" t="s">
        <v>467</v>
      </c>
      <c r="J371" t="s">
        <v>467</v>
      </c>
    </row>
    <row r="372" spans="1:10" x14ac:dyDescent="0.3">
      <c r="A372" t="s">
        <v>386</v>
      </c>
      <c r="B372">
        <v>-5.5849815108375651</v>
      </c>
      <c r="C372">
        <v>-8.4538652976679192</v>
      </c>
      <c r="D372">
        <v>-3.8489516633563099</v>
      </c>
      <c r="E372">
        <v>-6.4449189747943798</v>
      </c>
      <c r="F372" t="str">
        <f t="shared" si="5"/>
        <v>TRUE</v>
      </c>
      <c r="G372" t="s">
        <v>965</v>
      </c>
      <c r="H372">
        <v>51.204999999999998</v>
      </c>
      <c r="I372" t="s">
        <v>966</v>
      </c>
      <c r="J372" s="21" t="s">
        <v>967</v>
      </c>
    </row>
    <row r="373" spans="1:10" x14ac:dyDescent="0.3">
      <c r="A373" t="s">
        <v>387</v>
      </c>
      <c r="B373">
        <v>6.3049043724961811</v>
      </c>
      <c r="C373">
        <v>4.2155117925429497</v>
      </c>
      <c r="D373">
        <v>4.4350758436928297</v>
      </c>
      <c r="E373">
        <v>6.2641338913777496</v>
      </c>
      <c r="F373" t="str">
        <f t="shared" si="5"/>
        <v>TRUE</v>
      </c>
      <c r="G373" t="s">
        <v>968</v>
      </c>
      <c r="H373">
        <v>38.835000000000001</v>
      </c>
      <c r="I373" t="s">
        <v>969</v>
      </c>
      <c r="J373" s="21" t="s">
        <v>970</v>
      </c>
    </row>
    <row r="374" spans="1:10" x14ac:dyDescent="0.3">
      <c r="A374" t="s">
        <v>388</v>
      </c>
      <c r="B374">
        <v>-6.8362174239013216</v>
      </c>
      <c r="C374">
        <v>-2.8931825099329198</v>
      </c>
      <c r="D374">
        <v>-5.5398161833536896</v>
      </c>
      <c r="E374">
        <v>-2.8164874208751698</v>
      </c>
      <c r="F374" t="str">
        <f t="shared" si="5"/>
        <v>TRUE</v>
      </c>
      <c r="G374" t="s">
        <v>971</v>
      </c>
      <c r="H374">
        <v>58.973999999999997</v>
      </c>
      <c r="I374" t="s">
        <v>972</v>
      </c>
      <c r="J374" t="s">
        <v>973</v>
      </c>
    </row>
    <row r="375" spans="1:10" x14ac:dyDescent="0.3">
      <c r="A375" t="s">
        <v>389</v>
      </c>
      <c r="B375">
        <v>5.7856686327067095</v>
      </c>
      <c r="C375">
        <v>8.0561746693831502</v>
      </c>
      <c r="D375">
        <v>8.1847849554457799</v>
      </c>
      <c r="E375">
        <v>4.4327640164464901</v>
      </c>
      <c r="F375" t="str">
        <f t="shared" si="5"/>
        <v>TRUE</v>
      </c>
      <c r="G375" t="s">
        <v>467</v>
      </c>
      <c r="H375" t="s">
        <v>467</v>
      </c>
      <c r="I375" t="s">
        <v>467</v>
      </c>
      <c r="J375" t="s">
        <v>467</v>
      </c>
    </row>
    <row r="376" spans="1:10" x14ac:dyDescent="0.3">
      <c r="A376" t="s">
        <v>390</v>
      </c>
      <c r="B376">
        <v>8.3147833824491553</v>
      </c>
      <c r="C376">
        <v>6.4354601664753801</v>
      </c>
      <c r="D376">
        <v>5.4620161322929004</v>
      </c>
      <c r="E376">
        <v>5.2008107136330697</v>
      </c>
      <c r="F376" t="str">
        <f t="shared" si="5"/>
        <v>TRUE</v>
      </c>
      <c r="G376" t="s">
        <v>467</v>
      </c>
      <c r="H376" t="s">
        <v>467</v>
      </c>
      <c r="I376" t="s">
        <v>467</v>
      </c>
      <c r="J376" t="s">
        <v>467</v>
      </c>
    </row>
    <row r="377" spans="1:10" x14ac:dyDescent="0.3">
      <c r="A377" t="s">
        <v>391</v>
      </c>
      <c r="B377">
        <v>8.3090301860437101</v>
      </c>
      <c r="C377">
        <v>7.7382894284478896</v>
      </c>
      <c r="D377">
        <v>8.4564675221997803</v>
      </c>
      <c r="E377">
        <v>8.7928249133167196</v>
      </c>
      <c r="F377" t="str">
        <f t="shared" si="5"/>
        <v>TRUE</v>
      </c>
      <c r="G377" t="s">
        <v>467</v>
      </c>
      <c r="H377" t="s">
        <v>467</v>
      </c>
      <c r="I377" t="s">
        <v>467</v>
      </c>
      <c r="J377" t="s">
        <v>467</v>
      </c>
    </row>
    <row r="378" spans="1:10" x14ac:dyDescent="0.3">
      <c r="A378" t="s">
        <v>392</v>
      </c>
      <c r="B378">
        <v>-9.087786569310639</v>
      </c>
      <c r="C378">
        <v>-5.7292005445842902</v>
      </c>
      <c r="D378">
        <v>-6.2892047882084796</v>
      </c>
      <c r="E378">
        <v>-6.0390940418158197</v>
      </c>
      <c r="F378" t="str">
        <f t="shared" si="5"/>
        <v>TRUE</v>
      </c>
      <c r="G378" t="s">
        <v>974</v>
      </c>
      <c r="H378">
        <v>25</v>
      </c>
      <c r="I378" t="s">
        <v>975</v>
      </c>
      <c r="J378" t="s">
        <v>976</v>
      </c>
    </row>
    <row r="379" spans="1:10" x14ac:dyDescent="0.3">
      <c r="A379" t="s">
        <v>393</v>
      </c>
      <c r="B379">
        <v>-5.4015498204939254</v>
      </c>
      <c r="C379">
        <v>-4.9658164578549897</v>
      </c>
      <c r="D379">
        <v>-4.5619088955486298</v>
      </c>
      <c r="E379">
        <v>-6.5389844084787203</v>
      </c>
      <c r="F379" t="str">
        <f t="shared" si="5"/>
        <v>TRUE</v>
      </c>
      <c r="G379" t="s">
        <v>467</v>
      </c>
      <c r="H379" t="s">
        <v>467</v>
      </c>
      <c r="I379" t="s">
        <v>467</v>
      </c>
      <c r="J379" t="s">
        <v>467</v>
      </c>
    </row>
    <row r="380" spans="1:10" x14ac:dyDescent="0.3">
      <c r="A380" t="s">
        <v>394</v>
      </c>
      <c r="B380">
        <v>-2.794257449301067</v>
      </c>
      <c r="C380">
        <v>-3.21320616942225</v>
      </c>
      <c r="D380">
        <v>-4.8035318642310996</v>
      </c>
      <c r="E380">
        <v>-5.9635522104776397</v>
      </c>
      <c r="F380" t="str">
        <f t="shared" si="5"/>
        <v>TRUE</v>
      </c>
      <c r="G380" t="s">
        <v>467</v>
      </c>
      <c r="H380" t="s">
        <v>467</v>
      </c>
      <c r="I380" t="s">
        <v>467</v>
      </c>
      <c r="J380" t="s">
        <v>467</v>
      </c>
    </row>
    <row r="381" spans="1:10" x14ac:dyDescent="0.3">
      <c r="A381" t="s">
        <v>395</v>
      </c>
      <c r="B381">
        <v>8.4349424779158451</v>
      </c>
      <c r="C381">
        <v>8.5435746368553591</v>
      </c>
      <c r="D381">
        <v>6.4729474934543596</v>
      </c>
      <c r="E381">
        <v>4.3519874357445802</v>
      </c>
      <c r="F381" t="str">
        <f t="shared" si="5"/>
        <v>TRUE</v>
      </c>
      <c r="G381" t="s">
        <v>977</v>
      </c>
      <c r="H381">
        <v>52.893000000000001</v>
      </c>
      <c r="I381" t="s">
        <v>978</v>
      </c>
      <c r="J381" t="s">
        <v>979</v>
      </c>
    </row>
    <row r="382" spans="1:10" x14ac:dyDescent="0.3">
      <c r="A382" t="s">
        <v>396</v>
      </c>
      <c r="B382">
        <v>6.8723696045166989</v>
      </c>
      <c r="C382">
        <v>8.9929925216063094</v>
      </c>
      <c r="D382">
        <v>7.9561304459507696</v>
      </c>
      <c r="E382">
        <v>7.75648376627261</v>
      </c>
      <c r="F382" t="str">
        <f t="shared" si="5"/>
        <v>TRUE</v>
      </c>
      <c r="G382" t="s">
        <v>980</v>
      </c>
      <c r="H382">
        <v>40.673999999999999</v>
      </c>
      <c r="I382" t="s">
        <v>981</v>
      </c>
      <c r="J382" t="s">
        <v>982</v>
      </c>
    </row>
    <row r="383" spans="1:10" x14ac:dyDescent="0.3">
      <c r="A383" t="s">
        <v>397</v>
      </c>
      <c r="B383">
        <v>7.0832033083461718</v>
      </c>
      <c r="C383">
        <v>7.6180678035471097</v>
      </c>
      <c r="D383">
        <v>8.8559201823997693</v>
      </c>
      <c r="E383">
        <v>8.7073768340173192</v>
      </c>
      <c r="F383" t="str">
        <f t="shared" si="5"/>
        <v>TRUE</v>
      </c>
      <c r="G383" t="s">
        <v>467</v>
      </c>
      <c r="H383" t="s">
        <v>467</v>
      </c>
      <c r="I383" t="s">
        <v>467</v>
      </c>
      <c r="J383" t="s">
        <v>467</v>
      </c>
    </row>
    <row r="384" spans="1:10" x14ac:dyDescent="0.3">
      <c r="A384" t="s">
        <v>398</v>
      </c>
      <c r="B384">
        <v>8.8410979367713836</v>
      </c>
      <c r="C384">
        <v>8.0129659791902004</v>
      </c>
      <c r="D384">
        <v>8.7115697681058908</v>
      </c>
      <c r="E384">
        <v>7.9502150180873201</v>
      </c>
      <c r="F384" t="str">
        <f t="shared" si="5"/>
        <v>TRUE</v>
      </c>
      <c r="G384" t="s">
        <v>983</v>
      </c>
      <c r="H384">
        <v>45.404000000000003</v>
      </c>
      <c r="I384" t="s">
        <v>984</v>
      </c>
      <c r="J384" t="s">
        <v>985</v>
      </c>
    </row>
    <row r="385" spans="1:10" x14ac:dyDescent="0.3">
      <c r="A385" t="s">
        <v>399</v>
      </c>
      <c r="B385">
        <v>7.180245887096171</v>
      </c>
      <c r="C385">
        <v>6.7994530665444497</v>
      </c>
      <c r="D385">
        <v>6.7690036136018703</v>
      </c>
      <c r="E385">
        <v>8.8363880216809108</v>
      </c>
      <c r="F385" t="str">
        <f t="shared" si="5"/>
        <v>TRUE</v>
      </c>
      <c r="G385" t="s">
        <v>467</v>
      </c>
      <c r="H385" t="s">
        <v>467</v>
      </c>
      <c r="I385" t="s">
        <v>467</v>
      </c>
      <c r="J385" t="s">
        <v>467</v>
      </c>
    </row>
    <row r="386" spans="1:10" x14ac:dyDescent="0.3">
      <c r="A386" t="s">
        <v>400</v>
      </c>
      <c r="B386">
        <v>7.0251924807281112</v>
      </c>
      <c r="C386">
        <v>9.9575985747605902</v>
      </c>
      <c r="D386">
        <v>8.98404447157397</v>
      </c>
      <c r="E386">
        <v>10.5885301048003</v>
      </c>
      <c r="F386" t="str">
        <f t="shared" si="5"/>
        <v>TRUE</v>
      </c>
      <c r="G386" t="s">
        <v>467</v>
      </c>
      <c r="H386" t="s">
        <v>467</v>
      </c>
      <c r="I386" t="s">
        <v>467</v>
      </c>
      <c r="J386" t="s">
        <v>467</v>
      </c>
    </row>
    <row r="387" spans="1:10" x14ac:dyDescent="0.3">
      <c r="A387" t="s">
        <v>401</v>
      </c>
      <c r="B387">
        <v>5.8857608167274291</v>
      </c>
      <c r="C387">
        <v>5.54709972576451</v>
      </c>
      <c r="D387">
        <v>5.9733161403307999</v>
      </c>
      <c r="E387">
        <v>3.7450604455766201</v>
      </c>
      <c r="F387" t="str">
        <f t="shared" si="5"/>
        <v>TRUE</v>
      </c>
      <c r="G387" t="s">
        <v>467</v>
      </c>
      <c r="H387" t="s">
        <v>467</v>
      </c>
      <c r="I387" t="s">
        <v>467</v>
      </c>
      <c r="J387" t="s">
        <v>467</v>
      </c>
    </row>
    <row r="388" spans="1:10" x14ac:dyDescent="0.3">
      <c r="A388" t="s">
        <v>402</v>
      </c>
      <c r="B388">
        <v>-10.412674926216026</v>
      </c>
      <c r="C388">
        <v>-8.7425568297719796</v>
      </c>
      <c r="D388">
        <v>-7.1781189042007396</v>
      </c>
      <c r="E388">
        <v>-3.5276451680882199</v>
      </c>
      <c r="F388" t="str">
        <f t="shared" si="5"/>
        <v>TRUE</v>
      </c>
      <c r="G388" t="s">
        <v>467</v>
      </c>
      <c r="H388" t="s">
        <v>467</v>
      </c>
      <c r="I388" t="s">
        <v>467</v>
      </c>
      <c r="J388" t="s">
        <v>467</v>
      </c>
    </row>
    <row r="389" spans="1:10" x14ac:dyDescent="0.3">
      <c r="A389" t="s">
        <v>403</v>
      </c>
      <c r="B389">
        <v>9.8413057083241302</v>
      </c>
      <c r="C389">
        <v>11.9394526547912</v>
      </c>
      <c r="D389">
        <v>10.620540626979899</v>
      </c>
      <c r="E389">
        <v>10.2466521823173</v>
      </c>
      <c r="F389" t="str">
        <f t="shared" si="5"/>
        <v>TRUE</v>
      </c>
      <c r="G389" t="s">
        <v>467</v>
      </c>
      <c r="H389" t="s">
        <v>467</v>
      </c>
      <c r="I389" t="s">
        <v>467</v>
      </c>
      <c r="J389" t="s">
        <v>467</v>
      </c>
    </row>
    <row r="390" spans="1:10" x14ac:dyDescent="0.3">
      <c r="A390" t="s">
        <v>404</v>
      </c>
      <c r="B390">
        <v>-11.094717343018766</v>
      </c>
      <c r="C390">
        <v>-6.9642265257148903</v>
      </c>
      <c r="D390">
        <v>-5.7955180168252998</v>
      </c>
      <c r="E390">
        <v>-5.6995165674677901</v>
      </c>
      <c r="F390" t="str">
        <f t="shared" si="5"/>
        <v>TRUE</v>
      </c>
      <c r="G390" t="s">
        <v>467</v>
      </c>
      <c r="H390" t="s">
        <v>467</v>
      </c>
      <c r="I390" t="s">
        <v>467</v>
      </c>
      <c r="J390" t="s">
        <v>467</v>
      </c>
    </row>
    <row r="391" spans="1:10" x14ac:dyDescent="0.3">
      <c r="A391" t="s">
        <v>405</v>
      </c>
      <c r="B391">
        <v>6.1382897734164663</v>
      </c>
      <c r="C391">
        <v>4.8415956904063497</v>
      </c>
      <c r="D391">
        <v>5.3587520153009898</v>
      </c>
      <c r="E391">
        <v>5.73382529865526</v>
      </c>
      <c r="F391" t="str">
        <f t="shared" si="5"/>
        <v>TRUE</v>
      </c>
      <c r="G391" t="s">
        <v>467</v>
      </c>
      <c r="H391" t="s">
        <v>467</v>
      </c>
      <c r="I391" t="s">
        <v>467</v>
      </c>
      <c r="J391" t="s">
        <v>467</v>
      </c>
    </row>
    <row r="392" spans="1:10" x14ac:dyDescent="0.3">
      <c r="A392" t="s">
        <v>406</v>
      </c>
      <c r="B392">
        <v>11.714878019925896</v>
      </c>
      <c r="C392">
        <v>7.2867806758325004</v>
      </c>
      <c r="D392">
        <v>8.2089503210214598</v>
      </c>
      <c r="E392">
        <v>7.8909135959499999</v>
      </c>
      <c r="F392" t="str">
        <f t="shared" si="5"/>
        <v>TRUE</v>
      </c>
      <c r="G392" t="s">
        <v>626</v>
      </c>
      <c r="H392">
        <v>50.585000000000001</v>
      </c>
      <c r="I392" t="s">
        <v>627</v>
      </c>
      <c r="J392" s="22" t="s">
        <v>628</v>
      </c>
    </row>
    <row r="393" spans="1:10" x14ac:dyDescent="0.3">
      <c r="A393" t="s">
        <v>407</v>
      </c>
      <c r="B393">
        <v>9.8826687894904648</v>
      </c>
      <c r="C393">
        <v>10.3685565869578</v>
      </c>
      <c r="D393">
        <v>10.3652964289123</v>
      </c>
      <c r="E393">
        <v>9.82313379538307</v>
      </c>
      <c r="F393" t="str">
        <f t="shared" si="5"/>
        <v>TRUE</v>
      </c>
      <c r="G393" t="s">
        <v>467</v>
      </c>
      <c r="H393" t="s">
        <v>467</v>
      </c>
      <c r="I393" t="s">
        <v>467</v>
      </c>
      <c r="J393" t="s">
        <v>467</v>
      </c>
    </row>
    <row r="394" spans="1:10" x14ac:dyDescent="0.3">
      <c r="A394" t="s">
        <v>408</v>
      </c>
      <c r="B394">
        <v>8.2443940799106876</v>
      </c>
      <c r="C394">
        <v>6.3169748115929298</v>
      </c>
      <c r="D394">
        <v>5.3582717783540099</v>
      </c>
      <c r="E394">
        <v>6.0286129627098104</v>
      </c>
      <c r="F394" t="str">
        <f t="shared" si="5"/>
        <v>TRUE</v>
      </c>
      <c r="G394" t="s">
        <v>467</v>
      </c>
      <c r="H394" t="s">
        <v>467</v>
      </c>
      <c r="I394" t="s">
        <v>467</v>
      </c>
      <c r="J394" t="s">
        <v>467</v>
      </c>
    </row>
    <row r="395" spans="1:10" x14ac:dyDescent="0.3">
      <c r="A395" t="s">
        <v>409</v>
      </c>
      <c r="B395">
        <v>-10.102595831512566</v>
      </c>
      <c r="C395">
        <v>-9.0894916824863596</v>
      </c>
      <c r="D395">
        <v>-10.3827124885598</v>
      </c>
      <c r="E395">
        <v>-10.469397927075001</v>
      </c>
      <c r="F395" t="str">
        <f t="shared" ref="F395:F442" si="6">IF(AND(ISNUMBER(B395), ISNUMBER(C395), ISNUMBER(D395), ISNUMBER(E395),
   OR(AND(B395&gt;1, C395&gt;1, D395&gt;1, E395&gt;1),
      AND(B395&lt;1, C395&lt;1, D395&lt;1, E395&lt;1))),
   "TRUE", "FALSE")</f>
        <v>TRUE</v>
      </c>
      <c r="G395" t="s">
        <v>986</v>
      </c>
      <c r="H395">
        <v>42.173000000000002</v>
      </c>
      <c r="I395" t="s">
        <v>987</v>
      </c>
      <c r="J395" t="s">
        <v>988</v>
      </c>
    </row>
    <row r="396" spans="1:10" x14ac:dyDescent="0.3">
      <c r="A396" t="s">
        <v>410</v>
      </c>
      <c r="B396">
        <v>8.1709968626339045</v>
      </c>
      <c r="C396">
        <v>6.0774183484112303</v>
      </c>
      <c r="D396">
        <v>7.7750283102211597</v>
      </c>
      <c r="E396">
        <v>8.0778254545649695</v>
      </c>
      <c r="F396" t="str">
        <f t="shared" si="6"/>
        <v>TRUE</v>
      </c>
      <c r="G396" t="s">
        <v>467</v>
      </c>
      <c r="H396" t="s">
        <v>467</v>
      </c>
      <c r="I396" t="s">
        <v>467</v>
      </c>
      <c r="J396" t="s">
        <v>467</v>
      </c>
    </row>
    <row r="397" spans="1:10" x14ac:dyDescent="0.3">
      <c r="A397" t="s">
        <v>411</v>
      </c>
      <c r="B397">
        <v>8.3438035608817547</v>
      </c>
      <c r="C397">
        <v>6.4970117464040502</v>
      </c>
      <c r="D397">
        <v>6.4162490534758696</v>
      </c>
      <c r="E397">
        <v>9.2692402377689707</v>
      </c>
      <c r="F397" t="str">
        <f t="shared" si="6"/>
        <v>TRUE</v>
      </c>
      <c r="G397" t="s">
        <v>467</v>
      </c>
      <c r="H397" t="s">
        <v>467</v>
      </c>
      <c r="I397" t="s">
        <v>467</v>
      </c>
      <c r="J397" t="s">
        <v>467</v>
      </c>
    </row>
    <row r="398" spans="1:10" x14ac:dyDescent="0.3">
      <c r="A398" t="s">
        <v>412</v>
      </c>
      <c r="B398">
        <v>3.3704512258210566</v>
      </c>
      <c r="C398">
        <v>3.3809577601188399</v>
      </c>
      <c r="D398">
        <v>5.0906110633432897</v>
      </c>
      <c r="E398">
        <v>4.2513399298281298</v>
      </c>
      <c r="F398" t="str">
        <f t="shared" si="6"/>
        <v>TRUE</v>
      </c>
      <c r="G398" t="s">
        <v>989</v>
      </c>
      <c r="H398">
        <v>31.024999999999999</v>
      </c>
      <c r="I398" t="s">
        <v>990</v>
      </c>
      <c r="J398" t="s">
        <v>991</v>
      </c>
    </row>
    <row r="399" spans="1:10" x14ac:dyDescent="0.3">
      <c r="A399" t="s">
        <v>413</v>
      </c>
      <c r="B399">
        <v>10.228313916051411</v>
      </c>
      <c r="C399">
        <v>7.8735866638151197</v>
      </c>
      <c r="D399">
        <v>10.3207576787407</v>
      </c>
      <c r="E399">
        <v>10.658025493562899</v>
      </c>
      <c r="F399" t="str">
        <f t="shared" si="6"/>
        <v>TRUE</v>
      </c>
      <c r="G399" t="s">
        <v>467</v>
      </c>
      <c r="H399" t="s">
        <v>467</v>
      </c>
      <c r="I399" t="s">
        <v>467</v>
      </c>
      <c r="J399" t="s">
        <v>467</v>
      </c>
    </row>
    <row r="400" spans="1:10" x14ac:dyDescent="0.3">
      <c r="A400" t="s">
        <v>414</v>
      </c>
      <c r="B400">
        <v>-6.905024350954398</v>
      </c>
      <c r="C400">
        <v>-4.9948574371739403</v>
      </c>
      <c r="D400">
        <v>-6.7388017505810396</v>
      </c>
      <c r="E400">
        <v>-5.28921114640801</v>
      </c>
      <c r="F400" t="str">
        <f t="shared" si="6"/>
        <v>TRUE</v>
      </c>
      <c r="G400" t="s">
        <v>467</v>
      </c>
      <c r="H400" t="s">
        <v>467</v>
      </c>
      <c r="I400" t="s">
        <v>467</v>
      </c>
      <c r="J400" t="s">
        <v>467</v>
      </c>
    </row>
    <row r="401" spans="1:10" x14ac:dyDescent="0.3">
      <c r="A401" t="s">
        <v>415</v>
      </c>
      <c r="B401">
        <v>7.3053141401552431</v>
      </c>
      <c r="C401">
        <v>9.4774598695641803</v>
      </c>
      <c r="D401">
        <v>7.7566533784282097</v>
      </c>
      <c r="E401">
        <v>6.8688602992095404</v>
      </c>
      <c r="F401" t="str">
        <f t="shared" si="6"/>
        <v>TRUE</v>
      </c>
      <c r="G401" t="s">
        <v>467</v>
      </c>
      <c r="H401" t="s">
        <v>467</v>
      </c>
      <c r="I401" t="s">
        <v>467</v>
      </c>
      <c r="J401" t="s">
        <v>467</v>
      </c>
    </row>
    <row r="402" spans="1:10" x14ac:dyDescent="0.3">
      <c r="A402" t="s">
        <v>416</v>
      </c>
      <c r="B402">
        <v>6.4324155136376691</v>
      </c>
      <c r="C402">
        <v>5.3227298655225903</v>
      </c>
      <c r="D402">
        <v>5.9985857561109501</v>
      </c>
      <c r="E402">
        <v>7.6081762255582301</v>
      </c>
      <c r="F402" t="str">
        <f t="shared" si="6"/>
        <v>TRUE</v>
      </c>
      <c r="G402" t="s">
        <v>992</v>
      </c>
      <c r="H402">
        <v>41.011000000000003</v>
      </c>
      <c r="I402" t="s">
        <v>993</v>
      </c>
      <c r="J402" t="s">
        <v>994</v>
      </c>
    </row>
    <row r="403" spans="1:10" x14ac:dyDescent="0.3">
      <c r="A403" t="s">
        <v>417</v>
      </c>
      <c r="B403">
        <v>6.5188962467893008</v>
      </c>
      <c r="C403">
        <v>7.7236004770637701</v>
      </c>
      <c r="D403">
        <v>6.3426574275638199</v>
      </c>
      <c r="E403">
        <v>8.4473567060832195</v>
      </c>
      <c r="F403" t="str">
        <f t="shared" si="6"/>
        <v>TRUE</v>
      </c>
      <c r="G403" t="s">
        <v>567</v>
      </c>
      <c r="H403">
        <v>30.268000000000001</v>
      </c>
      <c r="I403" t="s">
        <v>568</v>
      </c>
      <c r="J403" s="21" t="s">
        <v>569</v>
      </c>
    </row>
    <row r="404" spans="1:10" x14ac:dyDescent="0.3">
      <c r="A404" t="s">
        <v>418</v>
      </c>
      <c r="B404">
        <v>10.43389123537834</v>
      </c>
      <c r="C404">
        <v>10.7323919355734</v>
      </c>
      <c r="D404">
        <v>10.2161365423501</v>
      </c>
      <c r="E404">
        <v>9.2181532006352498</v>
      </c>
      <c r="F404" t="str">
        <f t="shared" si="6"/>
        <v>TRUE</v>
      </c>
      <c r="G404" t="s">
        <v>467</v>
      </c>
      <c r="H404" t="s">
        <v>467</v>
      </c>
      <c r="I404" t="s">
        <v>467</v>
      </c>
      <c r="J404" t="s">
        <v>467</v>
      </c>
    </row>
    <row r="405" spans="1:10" x14ac:dyDescent="0.3">
      <c r="A405" t="s">
        <v>419</v>
      </c>
      <c r="B405">
        <v>7.5033423339845235</v>
      </c>
      <c r="C405">
        <v>5.3259998311168202</v>
      </c>
      <c r="D405">
        <v>9.0891460212088404</v>
      </c>
      <c r="E405">
        <v>9.4899706304757903</v>
      </c>
      <c r="F405" t="str">
        <f t="shared" si="6"/>
        <v>TRUE</v>
      </c>
      <c r="G405" t="s">
        <v>467</v>
      </c>
      <c r="H405" t="s">
        <v>467</v>
      </c>
      <c r="I405" t="s">
        <v>467</v>
      </c>
      <c r="J405" t="s">
        <v>467</v>
      </c>
    </row>
    <row r="406" spans="1:10" x14ac:dyDescent="0.3">
      <c r="A406" t="s">
        <v>420</v>
      </c>
      <c r="B406">
        <v>-7.230067829220971</v>
      </c>
      <c r="C406">
        <v>-6.5472993972865199</v>
      </c>
      <c r="D406">
        <v>-6.8429129781984797</v>
      </c>
      <c r="E406">
        <v>-4.62376286628096</v>
      </c>
      <c r="F406" t="str">
        <f t="shared" si="6"/>
        <v>TRUE</v>
      </c>
      <c r="G406" t="s">
        <v>483</v>
      </c>
      <c r="H406">
        <v>32.962000000000003</v>
      </c>
      <c r="I406" t="s">
        <v>484</v>
      </c>
      <c r="J406" s="21" t="s">
        <v>485</v>
      </c>
    </row>
    <row r="407" spans="1:10" x14ac:dyDescent="0.3">
      <c r="A407" t="s">
        <v>421</v>
      </c>
      <c r="B407">
        <v>8.1816473348915544</v>
      </c>
      <c r="C407">
        <v>10.045309769873199</v>
      </c>
      <c r="D407">
        <v>9.9107700684837603</v>
      </c>
      <c r="E407">
        <v>8.9038171884414403</v>
      </c>
      <c r="F407" t="str">
        <f t="shared" si="6"/>
        <v>TRUE</v>
      </c>
      <c r="G407" t="s">
        <v>467</v>
      </c>
      <c r="H407" t="s">
        <v>467</v>
      </c>
      <c r="I407" t="s">
        <v>467</v>
      </c>
      <c r="J407" t="s">
        <v>467</v>
      </c>
    </row>
    <row r="408" spans="1:10" x14ac:dyDescent="0.3">
      <c r="A408" t="s">
        <v>422</v>
      </c>
      <c r="B408">
        <v>5.9581691984937928</v>
      </c>
      <c r="C408">
        <v>8.7663229550713506</v>
      </c>
      <c r="D408">
        <v>6.6768310913947699</v>
      </c>
      <c r="E408">
        <v>9.3878306506334201</v>
      </c>
      <c r="F408" t="str">
        <f t="shared" si="6"/>
        <v>TRUE</v>
      </c>
      <c r="G408" t="s">
        <v>612</v>
      </c>
      <c r="H408">
        <v>17.094000000000001</v>
      </c>
      <c r="I408" t="s">
        <v>613</v>
      </c>
      <c r="J408" t="s">
        <v>479</v>
      </c>
    </row>
    <row r="409" spans="1:10" x14ac:dyDescent="0.3">
      <c r="A409" t="s">
        <v>423</v>
      </c>
      <c r="B409">
        <v>9.5424862052401078</v>
      </c>
      <c r="C409">
        <v>8.9178340934227496</v>
      </c>
      <c r="D409">
        <v>9.5658223940887304</v>
      </c>
      <c r="E409">
        <v>8.8941924037894005</v>
      </c>
      <c r="F409" t="str">
        <f t="shared" si="6"/>
        <v>TRUE</v>
      </c>
      <c r="G409" t="s">
        <v>748</v>
      </c>
      <c r="H409">
        <v>33.116999999999997</v>
      </c>
      <c r="I409" t="s">
        <v>749</v>
      </c>
      <c r="J409" t="s">
        <v>750</v>
      </c>
    </row>
    <row r="410" spans="1:10" x14ac:dyDescent="0.3">
      <c r="A410" t="s">
        <v>424</v>
      </c>
      <c r="B410">
        <v>7.5145228768525554</v>
      </c>
      <c r="C410">
        <v>7.8919447272357104</v>
      </c>
      <c r="D410">
        <v>7.9798598811179202</v>
      </c>
      <c r="E410">
        <v>8.1820689016166899</v>
      </c>
      <c r="F410" t="str">
        <f t="shared" si="6"/>
        <v>TRUE</v>
      </c>
      <c r="G410" t="s">
        <v>483</v>
      </c>
      <c r="H410">
        <v>24.047000000000001</v>
      </c>
      <c r="I410" t="s">
        <v>484</v>
      </c>
      <c r="J410" s="21" t="s">
        <v>485</v>
      </c>
    </row>
    <row r="411" spans="1:10" x14ac:dyDescent="0.3">
      <c r="A411" t="s">
        <v>425</v>
      </c>
      <c r="B411">
        <v>7.6094497373893111</v>
      </c>
      <c r="C411">
        <v>11.2967055113005</v>
      </c>
      <c r="D411">
        <v>7.5789195083737404</v>
      </c>
      <c r="E411">
        <v>8.6512757510922302</v>
      </c>
      <c r="F411" t="str">
        <f t="shared" si="6"/>
        <v>TRUE</v>
      </c>
      <c r="G411" t="s">
        <v>467</v>
      </c>
      <c r="H411" t="s">
        <v>467</v>
      </c>
      <c r="I411" t="s">
        <v>467</v>
      </c>
      <c r="J411" t="s">
        <v>467</v>
      </c>
    </row>
    <row r="412" spans="1:10" x14ac:dyDescent="0.3">
      <c r="A412" t="s">
        <v>426</v>
      </c>
      <c r="B412">
        <v>-7.8926708876286584</v>
      </c>
      <c r="C412">
        <v>-10.8575748853472</v>
      </c>
      <c r="D412">
        <v>-4.15687458227245</v>
      </c>
      <c r="E412">
        <v>-4.8371312990299797</v>
      </c>
      <c r="F412" t="str">
        <f t="shared" si="6"/>
        <v>TRUE</v>
      </c>
      <c r="G412" t="s">
        <v>995</v>
      </c>
      <c r="H412">
        <v>28.788</v>
      </c>
      <c r="I412" t="s">
        <v>996</v>
      </c>
      <c r="J412" s="26" t="s">
        <v>997</v>
      </c>
    </row>
    <row r="413" spans="1:10" x14ac:dyDescent="0.3">
      <c r="A413" t="s">
        <v>427</v>
      </c>
      <c r="B413">
        <v>-5.0187131300773631</v>
      </c>
      <c r="C413">
        <v>-7.0904716174997704</v>
      </c>
      <c r="D413">
        <v>-8.3836928070960504</v>
      </c>
      <c r="E413">
        <v>-8.4703782713190492</v>
      </c>
      <c r="F413" t="str">
        <f t="shared" si="6"/>
        <v>TRUE</v>
      </c>
      <c r="G413" t="s">
        <v>998</v>
      </c>
      <c r="H413">
        <v>50</v>
      </c>
      <c r="I413" t="s">
        <v>999</v>
      </c>
      <c r="J413" s="21" t="s">
        <v>1000</v>
      </c>
    </row>
    <row r="414" spans="1:10" x14ac:dyDescent="0.3">
      <c r="A414" t="s">
        <v>428</v>
      </c>
      <c r="B414">
        <v>-8.9602615425896843</v>
      </c>
      <c r="C414">
        <v>-6.0720197356978298</v>
      </c>
      <c r="D414">
        <v>-8.1337825653574907</v>
      </c>
      <c r="E414">
        <v>-5.5767966336946202</v>
      </c>
      <c r="F414" t="str">
        <f t="shared" si="6"/>
        <v>TRUE</v>
      </c>
      <c r="G414" t="s">
        <v>467</v>
      </c>
      <c r="H414" t="s">
        <v>467</v>
      </c>
      <c r="I414" t="s">
        <v>467</v>
      </c>
      <c r="J414" t="s">
        <v>467</v>
      </c>
    </row>
    <row r="415" spans="1:10" x14ac:dyDescent="0.3">
      <c r="A415" t="s">
        <v>429</v>
      </c>
      <c r="B415">
        <v>4.7138015444245296</v>
      </c>
      <c r="C415">
        <v>5.7265096837879499</v>
      </c>
      <c r="D415">
        <v>4.9410755398730899</v>
      </c>
      <c r="E415">
        <v>5.8694430847215502</v>
      </c>
      <c r="F415" t="str">
        <f t="shared" si="6"/>
        <v>TRUE</v>
      </c>
      <c r="G415" t="s">
        <v>1001</v>
      </c>
      <c r="H415">
        <v>25.687999999999999</v>
      </c>
      <c r="I415" t="s">
        <v>1002</v>
      </c>
      <c r="J415" t="s">
        <v>1003</v>
      </c>
    </row>
    <row r="416" spans="1:10" x14ac:dyDescent="0.3">
      <c r="A416" t="s">
        <v>430</v>
      </c>
      <c r="B416">
        <v>-4.1761692354962188</v>
      </c>
      <c r="C416">
        <v>-7.5406830458191001</v>
      </c>
      <c r="D416">
        <v>-6.3059593740731597</v>
      </c>
      <c r="E416">
        <v>-5.6179209232515497</v>
      </c>
      <c r="F416" t="str">
        <f t="shared" si="6"/>
        <v>TRUE</v>
      </c>
      <c r="G416" t="s">
        <v>1004</v>
      </c>
      <c r="H416">
        <v>54.884</v>
      </c>
      <c r="I416" t="s">
        <v>1005</v>
      </c>
      <c r="J416" t="s">
        <v>1006</v>
      </c>
    </row>
    <row r="417" spans="1:10" x14ac:dyDescent="0.3">
      <c r="A417" t="s">
        <v>431</v>
      </c>
      <c r="B417">
        <v>-2.4224789060633865</v>
      </c>
      <c r="C417">
        <v>-3.2574944681617399</v>
      </c>
      <c r="D417">
        <v>-2.8110269022533201</v>
      </c>
      <c r="E417">
        <v>-3.5383959373136502</v>
      </c>
      <c r="F417" t="str">
        <f t="shared" si="6"/>
        <v>TRUE</v>
      </c>
      <c r="G417" t="s">
        <v>507</v>
      </c>
      <c r="H417">
        <v>29.741</v>
      </c>
      <c r="I417" t="s">
        <v>508</v>
      </c>
      <c r="J417" t="s">
        <v>509</v>
      </c>
    </row>
    <row r="418" spans="1:10" x14ac:dyDescent="0.3">
      <c r="A418" t="s">
        <v>432</v>
      </c>
      <c r="B418">
        <v>-7.1068162001455404</v>
      </c>
      <c r="C418">
        <v>-11.5528766325451</v>
      </c>
      <c r="D418">
        <v>-10.9225076400574</v>
      </c>
      <c r="E418">
        <v>-11.9709884851019</v>
      </c>
      <c r="F418" t="str">
        <f t="shared" si="6"/>
        <v>TRUE</v>
      </c>
      <c r="G418" t="s">
        <v>467</v>
      </c>
      <c r="H418" t="s">
        <v>467</v>
      </c>
      <c r="I418" t="s">
        <v>467</v>
      </c>
      <c r="J418" t="s">
        <v>467</v>
      </c>
    </row>
    <row r="419" spans="1:10" x14ac:dyDescent="0.3">
      <c r="A419" t="s">
        <v>433</v>
      </c>
      <c r="B419">
        <v>8.2006650233957075</v>
      </c>
      <c r="C419">
        <v>8.8485516967536704</v>
      </c>
      <c r="D419">
        <v>8.7503879507487898</v>
      </c>
      <c r="E419">
        <v>8.2805880141788109</v>
      </c>
      <c r="F419" t="str">
        <f t="shared" si="6"/>
        <v>TRUE</v>
      </c>
      <c r="G419" t="s">
        <v>467</v>
      </c>
      <c r="H419" t="s">
        <v>467</v>
      </c>
      <c r="I419" t="s">
        <v>467</v>
      </c>
      <c r="J419" t="s">
        <v>467</v>
      </c>
    </row>
    <row r="420" spans="1:10" x14ac:dyDescent="0.3">
      <c r="A420" t="s">
        <v>434</v>
      </c>
      <c r="B420">
        <v>8.0390266700122268</v>
      </c>
      <c r="C420">
        <v>8.7298561482857906</v>
      </c>
      <c r="D420">
        <v>10.0558365687469</v>
      </c>
      <c r="E420">
        <v>8.3143174454187907</v>
      </c>
      <c r="F420" t="str">
        <f t="shared" si="6"/>
        <v>TRUE</v>
      </c>
      <c r="G420" t="s">
        <v>674</v>
      </c>
      <c r="H420">
        <v>85.185000000000002</v>
      </c>
      <c r="I420" t="s">
        <v>675</v>
      </c>
      <c r="J420" t="s">
        <v>676</v>
      </c>
    </row>
    <row r="421" spans="1:10" x14ac:dyDescent="0.3">
      <c r="A421" t="s">
        <v>435</v>
      </c>
      <c r="B421">
        <v>-3.8520507944917468</v>
      </c>
      <c r="C421">
        <v>-3.7807783636307399</v>
      </c>
      <c r="D421">
        <v>-6.5639576348238897</v>
      </c>
      <c r="E421">
        <v>-4.0674866324116197</v>
      </c>
      <c r="F421" t="str">
        <f t="shared" si="6"/>
        <v>TRUE</v>
      </c>
      <c r="G421" t="s">
        <v>467</v>
      </c>
      <c r="H421" t="s">
        <v>467</v>
      </c>
      <c r="I421" t="s">
        <v>467</v>
      </c>
      <c r="J421" t="s">
        <v>467</v>
      </c>
    </row>
    <row r="422" spans="1:10" x14ac:dyDescent="0.3">
      <c r="A422" t="s">
        <v>436</v>
      </c>
      <c r="B422">
        <v>-4.0250294027683671</v>
      </c>
      <c r="C422">
        <v>-3.7974593684172699</v>
      </c>
      <c r="D422">
        <v>-3.7154942188726499</v>
      </c>
      <c r="E422">
        <v>-3.0538271119343201</v>
      </c>
      <c r="F422" t="str">
        <f t="shared" si="6"/>
        <v>TRUE</v>
      </c>
      <c r="G422" t="s">
        <v>1007</v>
      </c>
      <c r="H422">
        <v>33.332999999999998</v>
      </c>
      <c r="I422" t="s">
        <v>1008</v>
      </c>
      <c r="J422" t="s">
        <v>1009</v>
      </c>
    </row>
    <row r="423" spans="1:10" x14ac:dyDescent="0.3">
      <c r="A423" t="s">
        <v>437</v>
      </c>
      <c r="B423">
        <v>8.5535061773931123</v>
      </c>
      <c r="C423">
        <v>8.1590785718663295</v>
      </c>
      <c r="D423">
        <v>8.0501112449892496</v>
      </c>
      <c r="E423">
        <v>5.3934457497974604</v>
      </c>
      <c r="F423" t="str">
        <f t="shared" si="6"/>
        <v>TRUE</v>
      </c>
      <c r="G423" t="s">
        <v>1010</v>
      </c>
      <c r="H423">
        <v>42.423999999999999</v>
      </c>
      <c r="I423" t="s">
        <v>1011</v>
      </c>
      <c r="J423" t="s">
        <v>1012</v>
      </c>
    </row>
    <row r="424" spans="1:10" x14ac:dyDescent="0.3">
      <c r="A424" t="s">
        <v>438</v>
      </c>
      <c r="B424">
        <v>3.2185787140958069</v>
      </c>
      <c r="C424">
        <v>3.0675651959821302</v>
      </c>
      <c r="D424">
        <v>2.7160359245435299</v>
      </c>
      <c r="E424">
        <v>2.6050758595433199</v>
      </c>
      <c r="F424" t="str">
        <f t="shared" si="6"/>
        <v>TRUE</v>
      </c>
      <c r="G424" t="s">
        <v>1013</v>
      </c>
      <c r="H424">
        <v>49.494999999999997</v>
      </c>
      <c r="I424" t="s">
        <v>1014</v>
      </c>
      <c r="J424" t="s">
        <v>1015</v>
      </c>
    </row>
    <row r="425" spans="1:10" x14ac:dyDescent="0.3">
      <c r="A425" t="s">
        <v>439</v>
      </c>
      <c r="B425">
        <v>4.708434086462268</v>
      </c>
      <c r="C425">
        <v>4.48752129047904</v>
      </c>
      <c r="D425">
        <v>4.3531912000134501</v>
      </c>
      <c r="E425">
        <v>3.1629131936360499</v>
      </c>
      <c r="F425" t="str">
        <f t="shared" si="6"/>
        <v>TRUE</v>
      </c>
      <c r="G425" t="s">
        <v>585</v>
      </c>
      <c r="H425">
        <v>38.19</v>
      </c>
      <c r="I425" t="s">
        <v>586</v>
      </c>
      <c r="J425" t="s">
        <v>587</v>
      </c>
    </row>
    <row r="426" spans="1:10" x14ac:dyDescent="0.3">
      <c r="A426" t="s">
        <v>440</v>
      </c>
      <c r="B426">
        <v>-5.1652743650404993</v>
      </c>
      <c r="C426">
        <v>-5.7548164014486103</v>
      </c>
      <c r="D426">
        <v>-4.0355637276157497</v>
      </c>
      <c r="E426">
        <v>-6.3561676278241199</v>
      </c>
      <c r="F426" t="str">
        <f t="shared" si="6"/>
        <v>TRUE</v>
      </c>
      <c r="G426" t="s">
        <v>1016</v>
      </c>
      <c r="H426">
        <v>41.667000000000002</v>
      </c>
      <c r="I426" t="s">
        <v>1017</v>
      </c>
      <c r="J426" s="21" t="s">
        <v>1018</v>
      </c>
    </row>
    <row r="427" spans="1:10" x14ac:dyDescent="0.3">
      <c r="A427" t="s">
        <v>441</v>
      </c>
      <c r="B427">
        <v>6.1978633093011615</v>
      </c>
      <c r="C427">
        <v>5.0291201986598599</v>
      </c>
      <c r="D427">
        <v>8.3632440170056501</v>
      </c>
      <c r="E427">
        <v>5.8900308766499698</v>
      </c>
      <c r="F427" t="str">
        <f t="shared" si="6"/>
        <v>TRUE</v>
      </c>
      <c r="G427" t="s">
        <v>1019</v>
      </c>
      <c r="H427">
        <v>38.835000000000001</v>
      </c>
      <c r="I427" t="s">
        <v>1020</v>
      </c>
      <c r="J427" t="s">
        <v>1021</v>
      </c>
    </row>
    <row r="428" spans="1:10" x14ac:dyDescent="0.3">
      <c r="A428" t="s">
        <v>442</v>
      </c>
      <c r="B428">
        <v>6.0964438240175234</v>
      </c>
      <c r="C428">
        <v>5.0227302186607297</v>
      </c>
      <c r="D428">
        <v>8.6711867932167301</v>
      </c>
      <c r="E428">
        <v>6.5034122891608597</v>
      </c>
      <c r="F428" t="str">
        <f t="shared" si="6"/>
        <v>TRUE</v>
      </c>
      <c r="G428" t="s">
        <v>1022</v>
      </c>
      <c r="H428">
        <v>39.837000000000003</v>
      </c>
      <c r="I428" t="s">
        <v>1023</v>
      </c>
      <c r="J428" t="s">
        <v>1024</v>
      </c>
    </row>
    <row r="429" spans="1:10" x14ac:dyDescent="0.3">
      <c r="A429" t="s">
        <v>443</v>
      </c>
      <c r="B429">
        <v>7.3997835002401606</v>
      </c>
      <c r="C429">
        <v>11.0117392675771</v>
      </c>
      <c r="D429">
        <v>10.307082951050401</v>
      </c>
      <c r="E429">
        <v>9.8403621422675798</v>
      </c>
      <c r="F429" t="str">
        <f t="shared" si="6"/>
        <v>TRUE</v>
      </c>
      <c r="G429" t="s">
        <v>467</v>
      </c>
      <c r="H429" t="s">
        <v>467</v>
      </c>
      <c r="I429" t="s">
        <v>467</v>
      </c>
      <c r="J429" t="s">
        <v>467</v>
      </c>
    </row>
    <row r="430" spans="1:10" x14ac:dyDescent="0.3">
      <c r="A430" t="s">
        <v>444</v>
      </c>
      <c r="B430">
        <v>12.182463866131949</v>
      </c>
      <c r="C430">
        <v>10.861269669668401</v>
      </c>
      <c r="D430">
        <v>10.8877584977641</v>
      </c>
      <c r="E430">
        <v>7.9310288317726902</v>
      </c>
      <c r="F430" t="str">
        <f t="shared" si="6"/>
        <v>TRUE</v>
      </c>
      <c r="G430" t="s">
        <v>748</v>
      </c>
      <c r="H430">
        <v>33.765999999999998</v>
      </c>
      <c r="I430" t="s">
        <v>749</v>
      </c>
      <c r="J430" t="s">
        <v>750</v>
      </c>
    </row>
    <row r="431" spans="1:10" x14ac:dyDescent="0.3">
      <c r="A431" t="s">
        <v>445</v>
      </c>
      <c r="B431">
        <v>3.4125809547737185</v>
      </c>
      <c r="C431">
        <v>3.98096023844729</v>
      </c>
      <c r="D431">
        <v>3.2437820406247599</v>
      </c>
      <c r="E431">
        <v>4.6721318895192496</v>
      </c>
      <c r="F431" t="str">
        <f t="shared" si="6"/>
        <v>TRUE</v>
      </c>
      <c r="G431" t="s">
        <v>915</v>
      </c>
      <c r="H431">
        <v>89.262</v>
      </c>
      <c r="I431" t="s">
        <v>916</v>
      </c>
      <c r="J431" t="s">
        <v>917</v>
      </c>
    </row>
    <row r="432" spans="1:10" x14ac:dyDescent="0.3">
      <c r="A432" t="s">
        <v>446</v>
      </c>
      <c r="B432">
        <v>6.2190778969118066</v>
      </c>
      <c r="C432">
        <v>7.3199144626708801</v>
      </c>
      <c r="D432">
        <v>5.2536388729248804</v>
      </c>
      <c r="E432">
        <v>6.8038566714169804</v>
      </c>
      <c r="F432" t="str">
        <f t="shared" si="6"/>
        <v>TRUE</v>
      </c>
      <c r="G432" t="s">
        <v>1025</v>
      </c>
      <c r="H432">
        <v>53.887</v>
      </c>
      <c r="I432" t="s">
        <v>1026</v>
      </c>
      <c r="J432" s="21" t="s">
        <v>1027</v>
      </c>
    </row>
    <row r="433" spans="1:10" x14ac:dyDescent="0.3">
      <c r="A433" t="s">
        <v>447</v>
      </c>
      <c r="B433">
        <v>-4.8169004800110455</v>
      </c>
      <c r="C433">
        <v>-5.6084233618912904</v>
      </c>
      <c r="D433">
        <v>-3.5823000342476399</v>
      </c>
      <c r="E433">
        <v>-5.98538016928054</v>
      </c>
      <c r="F433" t="str">
        <f t="shared" si="6"/>
        <v>TRUE</v>
      </c>
      <c r="G433" t="s">
        <v>467</v>
      </c>
      <c r="H433" t="s">
        <v>467</v>
      </c>
      <c r="I433" t="s">
        <v>467</v>
      </c>
      <c r="J433" t="s">
        <v>467</v>
      </c>
    </row>
    <row r="434" spans="1:10" x14ac:dyDescent="0.3">
      <c r="A434" t="s">
        <v>448</v>
      </c>
      <c r="B434">
        <v>-3.9527346403128498</v>
      </c>
      <c r="C434">
        <v>-4.1901776388769196</v>
      </c>
      <c r="D434">
        <v>-4.4243643896575904</v>
      </c>
      <c r="E434">
        <v>-5.3841799732556099</v>
      </c>
      <c r="F434" t="str">
        <f t="shared" si="6"/>
        <v>TRUE</v>
      </c>
      <c r="G434" t="s">
        <v>1028</v>
      </c>
      <c r="H434">
        <v>26.158000000000001</v>
      </c>
      <c r="I434" t="s">
        <v>1029</v>
      </c>
      <c r="J434" s="21" t="s">
        <v>1030</v>
      </c>
    </row>
    <row r="435" spans="1:10" x14ac:dyDescent="0.3">
      <c r="A435" t="s">
        <v>449</v>
      </c>
      <c r="B435">
        <v>7.890003345060804</v>
      </c>
      <c r="C435">
        <v>5.4108899291319998</v>
      </c>
      <c r="D435">
        <v>9.4787220854011593</v>
      </c>
      <c r="E435">
        <v>9.2451148238076808</v>
      </c>
      <c r="F435" t="str">
        <f t="shared" si="6"/>
        <v>TRUE</v>
      </c>
      <c r="G435" t="s">
        <v>483</v>
      </c>
      <c r="H435">
        <v>25.719000000000001</v>
      </c>
      <c r="I435" t="s">
        <v>484</v>
      </c>
      <c r="J435" s="21" t="s">
        <v>485</v>
      </c>
    </row>
    <row r="436" spans="1:10" x14ac:dyDescent="0.3">
      <c r="A436" t="s">
        <v>450</v>
      </c>
      <c r="B436">
        <v>5.2884684429941506</v>
      </c>
      <c r="C436">
        <v>4.5859389761158598</v>
      </c>
      <c r="D436">
        <v>5.1776554809958597</v>
      </c>
      <c r="E436">
        <v>5.6948836603683697</v>
      </c>
      <c r="F436" t="str">
        <f t="shared" si="6"/>
        <v>TRUE</v>
      </c>
      <c r="G436" t="s">
        <v>1031</v>
      </c>
      <c r="H436">
        <v>43.966000000000001</v>
      </c>
      <c r="I436" t="s">
        <v>1032</v>
      </c>
      <c r="J436" t="s">
        <v>1033</v>
      </c>
    </row>
    <row r="437" spans="1:10" x14ac:dyDescent="0.3">
      <c r="A437" t="s">
        <v>451</v>
      </c>
      <c r="B437">
        <v>5.9148177896376426</v>
      </c>
      <c r="C437">
        <v>7.4226790362323998</v>
      </c>
      <c r="D437">
        <v>7.0653335544032601</v>
      </c>
      <c r="E437">
        <v>7.2359268752431101</v>
      </c>
      <c r="F437" t="str">
        <f t="shared" si="6"/>
        <v>TRUE</v>
      </c>
      <c r="G437" t="s">
        <v>467</v>
      </c>
      <c r="H437" t="s">
        <v>467</v>
      </c>
      <c r="I437" t="s">
        <v>467</v>
      </c>
      <c r="J437" t="s">
        <v>467</v>
      </c>
    </row>
    <row r="438" spans="1:10" x14ac:dyDescent="0.3">
      <c r="A438" t="s">
        <v>452</v>
      </c>
      <c r="B438">
        <v>-9.3819306407087311</v>
      </c>
      <c r="C438">
        <v>-5.6699879731165304</v>
      </c>
      <c r="D438">
        <v>-5.8532298339183804</v>
      </c>
      <c r="E438">
        <v>-5.7831810614122396</v>
      </c>
      <c r="F438" t="str">
        <f t="shared" si="6"/>
        <v>TRUE</v>
      </c>
      <c r="G438" t="s">
        <v>467</v>
      </c>
      <c r="H438" t="s">
        <v>467</v>
      </c>
      <c r="I438" t="s">
        <v>467</v>
      </c>
      <c r="J438" t="s">
        <v>467</v>
      </c>
    </row>
    <row r="439" spans="1:10" x14ac:dyDescent="0.3">
      <c r="A439" t="s">
        <v>453</v>
      </c>
      <c r="B439">
        <v>-7.0167305510991715</v>
      </c>
      <c r="C439">
        <v>-3.8189439977419699</v>
      </c>
      <c r="D439">
        <v>-6.85700279337195</v>
      </c>
      <c r="E439">
        <v>-5.4917445856146196</v>
      </c>
      <c r="F439" t="str">
        <f t="shared" si="6"/>
        <v>TRUE</v>
      </c>
      <c r="G439" t="s">
        <v>1034</v>
      </c>
      <c r="H439">
        <v>41.176000000000002</v>
      </c>
      <c r="I439" t="s">
        <v>1035</v>
      </c>
      <c r="J439" t="s">
        <v>1036</v>
      </c>
    </row>
    <row r="440" spans="1:10" x14ac:dyDescent="0.3">
      <c r="A440" t="s">
        <v>454</v>
      </c>
      <c r="B440">
        <v>-4.2373844515263546</v>
      </c>
      <c r="C440">
        <v>-4.98918996285978</v>
      </c>
      <c r="D440">
        <v>-6.8578335040904896</v>
      </c>
      <c r="E440">
        <v>-5.6979588999725399</v>
      </c>
      <c r="F440" t="str">
        <f t="shared" si="6"/>
        <v>TRUE</v>
      </c>
      <c r="G440" t="s">
        <v>1034</v>
      </c>
      <c r="H440">
        <v>37.5</v>
      </c>
      <c r="I440" t="s">
        <v>1035</v>
      </c>
      <c r="J440" t="s">
        <v>1036</v>
      </c>
    </row>
    <row r="441" spans="1:10" x14ac:dyDescent="0.3">
      <c r="A441" t="s">
        <v>455</v>
      </c>
      <c r="B441">
        <v>6.31723004216063</v>
      </c>
      <c r="C441">
        <v>7.8554871979447398</v>
      </c>
      <c r="D441">
        <v>6.1330429919601501</v>
      </c>
      <c r="E441">
        <v>7.7519339541946204</v>
      </c>
      <c r="F441" t="str">
        <f t="shared" si="6"/>
        <v>TRUE</v>
      </c>
      <c r="G441" t="s">
        <v>467</v>
      </c>
      <c r="H441" t="s">
        <v>467</v>
      </c>
      <c r="I441" t="s">
        <v>467</v>
      </c>
      <c r="J441" t="s">
        <v>467</v>
      </c>
    </row>
    <row r="442" spans="1:10" x14ac:dyDescent="0.3">
      <c r="A442" t="s">
        <v>456</v>
      </c>
      <c r="B442">
        <v>6.0654781223676855</v>
      </c>
      <c r="C442">
        <v>5.2615646867908099</v>
      </c>
      <c r="D442">
        <v>5.9977137392236601</v>
      </c>
      <c r="E442">
        <v>6.9775324958592897</v>
      </c>
      <c r="F442" t="str">
        <f t="shared" si="6"/>
        <v>TRUE</v>
      </c>
      <c r="G442" t="s">
        <v>933</v>
      </c>
      <c r="H442">
        <v>73.108999999999995</v>
      </c>
      <c r="I442" t="s">
        <v>934</v>
      </c>
      <c r="J442" t="s">
        <v>935</v>
      </c>
    </row>
  </sheetData>
  <autoFilter ref="A9:J442" xr:uid="{EC8EFEFF-3632-4248-8D41-F3B6D8E7919D}"/>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lo Fabrizio Santoro</dc:creator>
  <cp:lastModifiedBy>Danilo Fabrizio Santoro</cp:lastModifiedBy>
  <dcterms:created xsi:type="dcterms:W3CDTF">2015-06-05T18:17:20Z</dcterms:created>
  <dcterms:modified xsi:type="dcterms:W3CDTF">2026-01-27T08:46:44Z</dcterms:modified>
</cp:coreProperties>
</file>